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SAG-clusters" sheetId="1" r:id="rId1"/>
    <sheet name="rare-SAG-clusters" sheetId="2" r:id="rId2"/>
  </sheets>
  <definedNames>
    <definedName name="_xlnm._FilterDatabase" localSheetId="0" hidden="1">'SAG-clusters'!$A$1:$AU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" uniqueCount="128">
  <si>
    <t>cluster</t>
  </si>
  <si>
    <t>id</t>
  </si>
  <si>
    <t>classification</t>
  </si>
  <si>
    <t>KR11_0.1_MetaG_1</t>
  </si>
  <si>
    <t>KR11_Ju_1</t>
  </si>
  <si>
    <t>KR11_N2_1</t>
  </si>
  <si>
    <t>KR11_N3_1</t>
  </si>
  <si>
    <t>KR11_S1_MetaG_1</t>
  </si>
  <si>
    <t>KR11_S2_MetaG_1</t>
  </si>
  <si>
    <t>KR11_S3_1</t>
  </si>
  <si>
    <t>KR13_J_MetaG_1</t>
  </si>
  <si>
    <t>KR13_Ju_1</t>
  </si>
  <si>
    <t>KR13_N1_1</t>
  </si>
  <si>
    <t>KR13_N2_1</t>
  </si>
  <si>
    <t>KR13_S1_MetaG_1</t>
  </si>
  <si>
    <t>KR13_S2_MetaG_1</t>
  </si>
  <si>
    <t>KR13_S3_1</t>
  </si>
  <si>
    <t>KR46_Ju_1</t>
  </si>
  <si>
    <t>KR46_M_MetaG_1</t>
  </si>
  <si>
    <t>KR46_S_MetaG_1</t>
  </si>
  <si>
    <t>MMBG_1</t>
  </si>
  <si>
    <t>MMBG_2</t>
  </si>
  <si>
    <t>MMBR_1</t>
  </si>
  <si>
    <t>MMBR_2</t>
  </si>
  <si>
    <t>MML_A_1</t>
  </si>
  <si>
    <t>MML_B_1</t>
  </si>
  <si>
    <t>MM_PC_MetaG_1</t>
  </si>
  <si>
    <t>MM_PW_MetaG_1</t>
  </si>
  <si>
    <t>MMS_A_1</t>
  </si>
  <si>
    <t>MMS_B_1</t>
  </si>
  <si>
    <t>MMS_B_2</t>
  </si>
  <si>
    <t>OSBG_1</t>
  </si>
  <si>
    <t>OSBG_2</t>
  </si>
  <si>
    <t>OSBR_1</t>
  </si>
  <si>
    <t>OSBR_2</t>
  </si>
  <si>
    <t>OSL_A_1</t>
  </si>
  <si>
    <t>OSL_B_1</t>
  </si>
  <si>
    <t>OS_PC_MetaG_1</t>
  </si>
  <si>
    <t>OS_PW_MetaG_1</t>
  </si>
  <si>
    <t>OSS_A_1</t>
  </si>
  <si>
    <t>OSS_A_2</t>
  </si>
  <si>
    <t>OSS_B_1</t>
  </si>
  <si>
    <t>UML_A_1</t>
  </si>
  <si>
    <t>UML_B_1</t>
  </si>
  <si>
    <t>UMS_A_1</t>
  </si>
  <si>
    <t>UMS_A_2</t>
  </si>
  <si>
    <t>UMS_B_1</t>
  </si>
  <si>
    <t>CLUSTER_118</t>
  </si>
  <si>
    <t>d__Bacteria;p__;c__;o__;f__;g__;s__</t>
  </si>
  <si>
    <t>d__Bacteria;p__Desantisbacteria;c__UBA1551;o__;f__;g__;s__</t>
  </si>
  <si>
    <t>CLUSTER_120</t>
  </si>
  <si>
    <t>s-sag5.2</t>
  </si>
  <si>
    <t>d__Bacteria;p__Chloroflexota;c__Anaerolineae;o__Anaerolineales;f__Anaerolineaceae;g__Brevefilum;s__</t>
  </si>
  <si>
    <t>CLUSTER_121</t>
  </si>
  <si>
    <t>d__Bacteria;p__Nitrospirota;c__Thermodesulfovibrionia;o__Thermodesulfovibrionales;f__UBA6898;g__GWC2-42-7;s__</t>
  </si>
  <si>
    <t>CLUSTER_202</t>
  </si>
  <si>
    <t>d__Bacteria;p__Bacteroidota;c__Ignavibacteria;o__SJA-28;f__B-1AR;g__;s__</t>
  </si>
  <si>
    <t>CLUSTER_206</t>
  </si>
  <si>
    <t>d__Bacteria;p__Dependentiae;c__Babeliae;o__Babeliales;f__RVW-14;g__;s__</t>
  </si>
  <si>
    <t>CLUSTER_208</t>
  </si>
  <si>
    <t>d__Bacteria;p__Chloroflexota;c__Anaerolineae;o__Anaerolineales;f__Anaerolineaceae;g__UBA8523;s__</t>
  </si>
  <si>
    <t>CLUSTER_210</t>
  </si>
  <si>
    <t>d__Bacteria;p__Desulfobacterota;c__Desulfarculia;o__Desulfarculales;f__Desulfarculaceae;g__;s__</t>
  </si>
  <si>
    <t>CLUSTER_214</t>
  </si>
  <si>
    <t>d__Bacteria;p__Deferrisomatota;c__Deferrisomatia;o__Deferrisomatales;f__;g__;s__</t>
  </si>
  <si>
    <t>d__Bacteria;p__Deferrisomatota;c__Deferrisomatia;o__Deferrisomatales;f__Deferrisomataceae;g__;s__</t>
  </si>
  <si>
    <t>CLUSTER_322</t>
  </si>
  <si>
    <t>d__Bacteria;p__Omnitrophota;c__koll11;o__UBA10015;f__;g__;s__</t>
  </si>
  <si>
    <t>CLUSTER_323</t>
  </si>
  <si>
    <t>d__Bacteria;p__Bipolaricaulota;c__Bipolaricaulia;o__UBA7950;f__UBA7950;g__;s__</t>
  </si>
  <si>
    <t>CLUSTER_324</t>
  </si>
  <si>
    <t>d__Bacteria;p__Proteobacteria;c__Gammaproteobacteria;o__Nevskiales;f__Nevskiaceae;g__;s__</t>
  </si>
  <si>
    <t>CLUSTER_325</t>
  </si>
  <si>
    <t>d__Bacteria;p__Actinobacteriota;c__Thermoleophilia;o__;f__;g__;s__</t>
  </si>
  <si>
    <t>CLUSTER_326</t>
  </si>
  <si>
    <t>d__Bacteria;p__UBA6262;c__UBA6262;o__UBA6262;f__UBA6262;g__UBA6262;s__</t>
  </si>
  <si>
    <t>CLUSTER_327</t>
  </si>
  <si>
    <t>d__Bacteria;p__Chloroflexota;c__Dehalococcoidia;o__UBA7967;f__;g__;s__</t>
  </si>
  <si>
    <t>CLUSTER_328</t>
  </si>
  <si>
    <t>d__Bacteria;p__UBP1;c__PRR-12;o__;f__;g__;s__</t>
  </si>
  <si>
    <t>CLUSTER_329</t>
  </si>
  <si>
    <t>d__Bacteria;p__Proteobacteria;c__Gammaproteobacteria;o__Betaproteobacteriales;f__Hydrogenophilaceae;g__Thiobacillus;s__</t>
  </si>
  <si>
    <t>CLUSTER_33</t>
  </si>
  <si>
    <t>d__Bacteria;p__Spirochaetota;c__UBA12135;o__;f__;g__;s__</t>
  </si>
  <si>
    <t>CLUSTER_330</t>
  </si>
  <si>
    <t>d__Bacteria;p__Omnitrophota;c__koll11;o__GIF10;f__;g__;s__</t>
  </si>
  <si>
    <t>CLUSTER_331</t>
  </si>
  <si>
    <t>d__Bacteria;p__Desulfuromonadota;c__Desulfuromonadia;o__Desulfuromonadales;f__Desulfuromonadaceae_A;g__Desulfuromonas_D;s__</t>
  </si>
  <si>
    <t>CLUSTER_332</t>
  </si>
  <si>
    <t>d__Bacteria;p__Bacteroidota;c__Bacteroidia;o__Flavobacteriales;f__Flavobacteriaceae;g__Aequorivita;s__</t>
  </si>
  <si>
    <t>CLUSTER_333</t>
  </si>
  <si>
    <t>d__Bacteria;p__Patescibacteria;c__Microgenomatia;o__UBA1400;f__Collierbacteraceae;g__;s__</t>
  </si>
  <si>
    <t>CLUSTER_334</t>
  </si>
  <si>
    <t>d__Bacteria;p__Proteobacteria;c__Alphaproteobacteria;o__Parvibaculales;f__Parvibaculaceae;g__Parvibaculum;s__</t>
  </si>
  <si>
    <t>CLUSTER_335</t>
  </si>
  <si>
    <t>d__Bacteria;p__Cloacimonadota;c__Cloacimonadia;o__JGIOTU-2;f__JGIOTU-2;g__JGIOTU-2;s__</t>
  </si>
  <si>
    <t>CLUSTER_336</t>
  </si>
  <si>
    <t>d__Bacteria;p__Proteobacteria;c__Alphaproteobacteria;o__Caulobacterales;f__Hyphomonadaceae;g__Hyphomonas;s__</t>
  </si>
  <si>
    <t>CLUSTER_337</t>
  </si>
  <si>
    <t>d__Bacteria;p__Proteobacteria;c__Alphaproteobacteria;o__Rhizobiales;f__Rhizobiaceae;g__Hoeflea;s__</t>
  </si>
  <si>
    <t>CLUSTER_338</t>
  </si>
  <si>
    <t>d__Bacteria;p__Desantisbacteria;c__UBA1551;o__UBA1551;f__UBA1551;g__;s__</t>
  </si>
  <si>
    <t>CLUSTER_339</t>
  </si>
  <si>
    <t>d__Archaea;p__Thermoplasmatota;c__Thermoplasmata_A;o__UBA10834;f__UBA10834;g__COMBO-56-21;s__</t>
  </si>
  <si>
    <t>CLUSTER_340</t>
  </si>
  <si>
    <t>d__Bacteria;p__Desulfobacterota;c__Desulfobacteria;o__Desulfobacterales;f__Desulfobacteraceae;g__;s__</t>
  </si>
  <si>
    <t>CLUSTER_341</t>
  </si>
  <si>
    <t>CLUSTER_342</t>
  </si>
  <si>
    <t>d__Bacteria;p__Desulfobacterota;c__Desulfovibrionia;o__Desulfovibrionales;f__Desulfovibrionaceae;g__Desulfocurvus;s__</t>
  </si>
  <si>
    <t>CLUSTER_343</t>
  </si>
  <si>
    <t>d__Bacteria;p__Spirochaetota;c__Spirochaetia;o__Spirochaetales;f__Spirochaetaceae_B;g__;s__</t>
  </si>
  <si>
    <t>CLUSTER_344</t>
  </si>
  <si>
    <t>d__Bacteria;p__Bacteroidota;c__Bacteroidia;o__Bacteroidales;f__Prolixibacteraceae;g__;s__</t>
  </si>
  <si>
    <t>CLUSTER_575</t>
  </si>
  <si>
    <t>SAG.0240B2d.S1</t>
  </si>
  <si>
    <t>d__Bacteria;p__Chloroflexota;c__Dehalococcoidia;o__Dehalococcoidales;f__UBA2162;g__;s__</t>
  </si>
  <si>
    <t>CLUSTER_576</t>
  </si>
  <si>
    <t>SAG.0272B7.S7</t>
  </si>
  <si>
    <t>d__Bacteria;p__Desulfobacterota;c__Desulfobacteria;o__Desulfobacterales;f__;g__;s__</t>
  </si>
  <si>
    <t>CLUSTER_577</t>
  </si>
  <si>
    <t>SAG.0272F5.S5</t>
  </si>
  <si>
    <t>CLUSTER_578</t>
  </si>
  <si>
    <t>SAG.0273B11.S18</t>
  </si>
  <si>
    <t>d__Bacteria;p__Chloroflexota;c__Dehalococcoidia;o__GIF9;f__UBA5620;g__9FT-COMBO-48-23;s__</t>
  </si>
  <si>
    <t>CLUSTER_579</t>
  </si>
  <si>
    <t>SAG.0316G10.S22</t>
  </si>
  <si>
    <t>d__Bacteria;p__Bacteroidota;c__Bacteroidia;o__Bacteroidales;f__GCA-002840985;g__GCA-002840985;s__</t>
  </si>
  <si>
    <t>CLUSTER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9"/>
  <sheetViews>
    <sheetView workbookViewId="0">
      <selection sqref="A1:XFD1"/>
    </sheetView>
  </sheetViews>
  <sheetFormatPr defaultRowHeight="15" x14ac:dyDescent="0.25"/>
  <cols>
    <col min="1" max="1" width="12.42578125" bestFit="1" customWidth="1"/>
    <col min="2" max="2" width="16.140625" bestFit="1" customWidth="1"/>
    <col min="3" max="3" width="128.140625" bestFit="1" customWidth="1"/>
  </cols>
  <sheetData>
    <row r="1" spans="1:47" x14ac:dyDescent="0.2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47</v>
      </c>
      <c r="B2" s="1">
        <v>3300022122</v>
      </c>
      <c r="C2" t="s">
        <v>48</v>
      </c>
      <c r="D2">
        <v>3.1646208294117601E-3</v>
      </c>
      <c r="E2">
        <v>1.50822107058824E-3</v>
      </c>
      <c r="F2">
        <v>8.5193798058823492E-3</v>
      </c>
      <c r="G2">
        <v>2.8879022470588199E-3</v>
      </c>
      <c r="H2">
        <v>0</v>
      </c>
      <c r="I2">
        <v>1.48594564705882E-3</v>
      </c>
      <c r="J2">
        <v>3.7573709529411799E-3</v>
      </c>
      <c r="K2">
        <v>0</v>
      </c>
      <c r="L2">
        <v>1.0414078823529399E-3</v>
      </c>
      <c r="M2">
        <v>1.80698744705882E-3</v>
      </c>
      <c r="N2">
        <v>8.9278951764705896E-4</v>
      </c>
      <c r="O2">
        <v>7.0277351764705897E-4</v>
      </c>
      <c r="P2">
        <v>3.6376757647058798E-4</v>
      </c>
      <c r="Q2">
        <v>7.6602258823529402E-4</v>
      </c>
      <c r="R2">
        <v>0</v>
      </c>
      <c r="S2">
        <v>0</v>
      </c>
      <c r="T2">
        <v>0</v>
      </c>
      <c r="U2">
        <v>1.23194411647059E-2</v>
      </c>
      <c r="V2">
        <v>1.35352371705882E-2</v>
      </c>
      <c r="W2">
        <v>1.5737017176470601E-3</v>
      </c>
      <c r="X2">
        <v>2.9152412058823501E-3</v>
      </c>
      <c r="Y2">
        <v>6.9124905235294102E-3</v>
      </c>
      <c r="Z2">
        <v>1.6310409058823501E-3</v>
      </c>
      <c r="AA2">
        <v>1.1475368699999999</v>
      </c>
      <c r="AB2">
        <v>4.8939854547058799E-2</v>
      </c>
      <c r="AC2">
        <v>0</v>
      </c>
      <c r="AD2">
        <v>0</v>
      </c>
      <c r="AE2">
        <v>0</v>
      </c>
      <c r="AF2">
        <v>0</v>
      </c>
      <c r="AG2">
        <v>0</v>
      </c>
      <c r="AH2">
        <v>2.1129574411764699E-3</v>
      </c>
      <c r="AI2">
        <v>4.4388509176470602E-3</v>
      </c>
      <c r="AJ2">
        <v>2.66585493294118E-2</v>
      </c>
      <c r="AK2">
        <v>3.0950529388235299E-2</v>
      </c>
      <c r="AL2">
        <v>4.7788205058823504E-3</v>
      </c>
      <c r="AM2">
        <v>0</v>
      </c>
      <c r="AN2">
        <v>3.0489971176470601E-4</v>
      </c>
      <c r="AO2">
        <v>0</v>
      </c>
      <c r="AP2">
        <v>1.94950117647059E-4</v>
      </c>
      <c r="AQ2">
        <v>4.1701891470588203E-3</v>
      </c>
      <c r="AR2">
        <v>1.46069883411765E-2</v>
      </c>
      <c r="AS2">
        <v>0</v>
      </c>
      <c r="AT2">
        <v>0</v>
      </c>
      <c r="AU2">
        <v>0.13543883614906799</v>
      </c>
    </row>
    <row r="3" spans="1:47" x14ac:dyDescent="0.25">
      <c r="A3" t="s">
        <v>47</v>
      </c>
      <c r="B3" s="1">
        <v>2757320390</v>
      </c>
      <c r="C3" t="s">
        <v>49</v>
      </c>
      <c r="D3">
        <v>3.5317624065934099E-3</v>
      </c>
      <c r="E3">
        <v>4.11633868131868E-4</v>
      </c>
      <c r="F3">
        <v>4.7276817582417602E-3</v>
      </c>
      <c r="G3">
        <v>2.0900921318681301E-3</v>
      </c>
      <c r="H3">
        <v>0</v>
      </c>
      <c r="I3">
        <v>1.84255768131868E-3</v>
      </c>
      <c r="J3">
        <v>4.5122058901098903E-3</v>
      </c>
      <c r="K3">
        <v>0</v>
      </c>
      <c r="L3">
        <v>3.8976034065934102E-4</v>
      </c>
      <c r="M3">
        <v>1.04756614285714E-3</v>
      </c>
      <c r="N3">
        <v>1.39029834065934E-3</v>
      </c>
      <c r="O3">
        <v>1.1842495824175799E-3</v>
      </c>
      <c r="P3">
        <v>4.59324406593407E-4</v>
      </c>
      <c r="Q3">
        <v>2.3353366483516501E-3</v>
      </c>
      <c r="R3">
        <v>1.7858074395604401E-3</v>
      </c>
      <c r="S3">
        <v>0</v>
      </c>
      <c r="T3">
        <v>2.3103637472527499E-3</v>
      </c>
      <c r="U3">
        <v>1.5754095978021999E-2</v>
      </c>
      <c r="V3">
        <v>1.5371938417582399E-2</v>
      </c>
      <c r="W3">
        <v>1.0043831428571399E-3</v>
      </c>
      <c r="X3">
        <v>3.1155497582417602E-3</v>
      </c>
      <c r="Y3">
        <v>1.473862E-3</v>
      </c>
      <c r="Z3">
        <v>7.1952627472527501E-3</v>
      </c>
      <c r="AA3">
        <v>1.0722357652747301</v>
      </c>
      <c r="AB3">
        <v>4.5513350263736298E-2</v>
      </c>
      <c r="AC3">
        <v>5.4006136263736295E-4</v>
      </c>
      <c r="AD3">
        <v>0</v>
      </c>
      <c r="AE3">
        <v>0</v>
      </c>
      <c r="AF3">
        <v>4.7439014285714299E-4</v>
      </c>
      <c r="AG3">
        <v>0</v>
      </c>
      <c r="AH3">
        <v>2.0746959450549398E-3</v>
      </c>
      <c r="AI3">
        <v>3.5002186813186799E-4</v>
      </c>
      <c r="AJ3">
        <v>3.3806861967033003E-2</v>
      </c>
      <c r="AK3">
        <v>2.84324048901099E-2</v>
      </c>
      <c r="AL3">
        <v>4.1285810000000001E-3</v>
      </c>
      <c r="AM3">
        <v>4.6835606153846198E-3</v>
      </c>
      <c r="AN3">
        <v>2.38648923076923E-3</v>
      </c>
      <c r="AO3">
        <v>0</v>
      </c>
      <c r="AP3">
        <v>4.01987505494505E-4</v>
      </c>
      <c r="AQ3">
        <v>1.0610690076923101E-2</v>
      </c>
      <c r="AR3">
        <v>4.06749541758242E-3</v>
      </c>
      <c r="AS3">
        <v>7.4157134065934102E-4</v>
      </c>
      <c r="AT3">
        <v>0</v>
      </c>
      <c r="AU3">
        <v>1.8965748940886699E-2</v>
      </c>
    </row>
    <row r="4" spans="1:47" x14ac:dyDescent="0.25">
      <c r="A4" t="s">
        <v>50</v>
      </c>
      <c r="B4" s="1" t="s">
        <v>51</v>
      </c>
      <c r="C4" t="s">
        <v>52</v>
      </c>
      <c r="D4">
        <v>0.243708708869565</v>
      </c>
      <c r="E4">
        <v>7.1297072443478299E-2</v>
      </c>
      <c r="F4">
        <v>3.1747328234782601E-2</v>
      </c>
      <c r="G4">
        <v>9.0965700695652199E-2</v>
      </c>
      <c r="H4">
        <v>6.46478747826087E-4</v>
      </c>
      <c r="I4">
        <v>2.3153103460869601E-2</v>
      </c>
      <c r="J4">
        <v>2.3882077617391299E-2</v>
      </c>
      <c r="K4">
        <v>2.3390975539130401E-2</v>
      </c>
      <c r="L4">
        <v>6.7774148782608701E-3</v>
      </c>
      <c r="M4">
        <v>8.8672171130434792E-3</v>
      </c>
      <c r="N4">
        <v>1.5430359226086999E-2</v>
      </c>
      <c r="O4">
        <v>1.2870330156521699E-2</v>
      </c>
      <c r="P4">
        <v>7.5251155913043499E-3</v>
      </c>
      <c r="Q4">
        <v>2.1856749530434798E-2</v>
      </c>
      <c r="R4">
        <v>7.9237433391304308E-3</v>
      </c>
      <c r="S4">
        <v>8.7649180869565197E-4</v>
      </c>
      <c r="T4">
        <v>7.0970079304347802E-3</v>
      </c>
      <c r="U4">
        <v>4.5030392434782596E-3</v>
      </c>
      <c r="V4">
        <v>3.8399459826087001E-3</v>
      </c>
      <c r="W4">
        <v>9.2430023043478301E-3</v>
      </c>
      <c r="X4">
        <v>1.0980037104347799E-2</v>
      </c>
      <c r="Y4">
        <v>3.8737611791304298E-2</v>
      </c>
      <c r="Z4">
        <v>1.4671941573913E-2</v>
      </c>
      <c r="AA4">
        <v>2.0081912921739099E-2</v>
      </c>
      <c r="AB4">
        <v>5.9199606521739096E-3</v>
      </c>
      <c r="AC4">
        <v>0</v>
      </c>
      <c r="AD4">
        <v>2.9810301826086998E-3</v>
      </c>
      <c r="AE4">
        <v>0</v>
      </c>
      <c r="AF4">
        <v>1.2448770521739101E-3</v>
      </c>
      <c r="AG4">
        <v>2.4298618608695698E-3</v>
      </c>
      <c r="AH4">
        <v>6.8526372173913002E-3</v>
      </c>
      <c r="AI4">
        <v>9.4875623478260906E-3</v>
      </c>
      <c r="AJ4">
        <v>39.8641770434783</v>
      </c>
      <c r="AK4">
        <v>18.0772459391304</v>
      </c>
      <c r="AL4">
        <v>16.2109542869565</v>
      </c>
      <c r="AM4">
        <v>17.733157617391299</v>
      </c>
      <c r="AN4">
        <v>1.0898937252173899</v>
      </c>
      <c r="AO4">
        <v>0.94074001478260905</v>
      </c>
      <c r="AP4">
        <v>0.81776784965217397</v>
      </c>
      <c r="AQ4">
        <v>0.81145070486956505</v>
      </c>
      <c r="AR4">
        <v>0.97556336782608699</v>
      </c>
      <c r="AS4">
        <v>2.8502767234782601E-2</v>
      </c>
      <c r="AT4">
        <v>2.4642066330434802E-2</v>
      </c>
      <c r="AU4">
        <v>6.2761948790322599E-3</v>
      </c>
    </row>
    <row r="5" spans="1:47" x14ac:dyDescent="0.25">
      <c r="A5" t="s">
        <v>53</v>
      </c>
      <c r="B5" s="1">
        <v>3300022107</v>
      </c>
      <c r="C5" t="s">
        <v>54</v>
      </c>
      <c r="D5">
        <v>1.0241300157142899E-2</v>
      </c>
      <c r="E5">
        <v>9.8316346428571405E-4</v>
      </c>
      <c r="F5">
        <v>2.2917054999999999E-2</v>
      </c>
      <c r="G5">
        <v>6.9000989000000002E-3</v>
      </c>
      <c r="H5">
        <v>0</v>
      </c>
      <c r="I5">
        <v>1.4542206257142899E-2</v>
      </c>
      <c r="J5">
        <v>1.02497289928571E-2</v>
      </c>
      <c r="K5">
        <v>1.23139288785714E-2</v>
      </c>
      <c r="L5">
        <v>1.8000844785714301E-3</v>
      </c>
      <c r="M5">
        <v>2.4817814214285702E-3</v>
      </c>
      <c r="N5">
        <v>6.5249955642857098E-3</v>
      </c>
      <c r="O5">
        <v>1.64854123571429E-3</v>
      </c>
      <c r="P5">
        <v>1.42962302928571E-2</v>
      </c>
      <c r="Q5">
        <v>8.5445039214285708E-3</v>
      </c>
      <c r="R5">
        <v>0</v>
      </c>
      <c r="S5">
        <v>0</v>
      </c>
      <c r="T5">
        <v>0</v>
      </c>
      <c r="U5">
        <v>3.18399442857143E-3</v>
      </c>
      <c r="V5">
        <v>4.1541064071428596E-3</v>
      </c>
      <c r="W5">
        <v>1.49805700714286E-3</v>
      </c>
      <c r="X5">
        <v>2.2563759857142898E-3</v>
      </c>
      <c r="Y5">
        <v>3.0899727157142901E-2</v>
      </c>
      <c r="Z5">
        <v>2.06894124928571E-2</v>
      </c>
      <c r="AA5">
        <v>0.34987232921428602</v>
      </c>
      <c r="AB5">
        <v>1.4318710142857099E-3</v>
      </c>
      <c r="AC5">
        <v>0</v>
      </c>
      <c r="AD5">
        <v>0</v>
      </c>
      <c r="AE5">
        <v>0</v>
      </c>
      <c r="AF5">
        <v>1.6953342078571399E-2</v>
      </c>
      <c r="AG5">
        <v>2.3235294692857102E-2</v>
      </c>
      <c r="AH5">
        <v>5.4071641964285697E-2</v>
      </c>
      <c r="AI5">
        <v>5.4131644221428597E-2</v>
      </c>
      <c r="AJ5">
        <v>2.1346146000000002E-3</v>
      </c>
      <c r="AK5">
        <v>6.5142574499999998E-3</v>
      </c>
      <c r="AL5">
        <v>2.3734712500000001E-3</v>
      </c>
      <c r="AM5">
        <v>1.1246743357142899E-3</v>
      </c>
      <c r="AN5">
        <v>3.9933179857142903E-3</v>
      </c>
      <c r="AO5">
        <v>0</v>
      </c>
      <c r="AP5">
        <v>0</v>
      </c>
      <c r="AQ5">
        <v>4.2687525428571398E-2</v>
      </c>
      <c r="AR5">
        <v>1.8462103442857099E-2</v>
      </c>
      <c r="AS5">
        <v>0</v>
      </c>
      <c r="AT5">
        <v>9.8227379999999993E-3</v>
      </c>
      <c r="AU5">
        <v>0.12647211702381</v>
      </c>
    </row>
    <row r="6" spans="1:47" x14ac:dyDescent="0.25">
      <c r="A6" t="s">
        <v>53</v>
      </c>
      <c r="B6" s="1">
        <v>3300022113</v>
      </c>
      <c r="C6" t="s">
        <v>54</v>
      </c>
      <c r="D6">
        <v>4.9585973239436601E-2</v>
      </c>
      <c r="E6">
        <v>7.7300676056338002E-3</v>
      </c>
      <c r="F6">
        <v>9.3160855985915503E-2</v>
      </c>
      <c r="G6">
        <v>5.3464015683098602E-2</v>
      </c>
      <c r="H6">
        <v>1.6562066436619699E-2</v>
      </c>
      <c r="I6">
        <v>3.16831117112676E-2</v>
      </c>
      <c r="J6">
        <v>6.8236106760563395E-2</v>
      </c>
      <c r="K6">
        <v>8.9561990915492995E-2</v>
      </c>
      <c r="L6">
        <v>3.6659962556338001E-2</v>
      </c>
      <c r="M6">
        <v>5.6065784E-2</v>
      </c>
      <c r="N6">
        <v>9.1348844084506997E-2</v>
      </c>
      <c r="O6">
        <v>2.9684198943662001E-2</v>
      </c>
      <c r="P6">
        <v>7.2284815774647904E-2</v>
      </c>
      <c r="Q6">
        <v>0.152042310633803</v>
      </c>
      <c r="R6">
        <v>1.2880342373239401E-2</v>
      </c>
      <c r="S6">
        <v>0</v>
      </c>
      <c r="T6">
        <v>1.0565969288732401E-2</v>
      </c>
      <c r="U6">
        <v>2.1876893640845101E-2</v>
      </c>
      <c r="V6">
        <v>9.6569834577464805E-3</v>
      </c>
      <c r="W6">
        <v>1.2084072598591501E-2</v>
      </c>
      <c r="X6">
        <v>1.09891972042254E-2</v>
      </c>
      <c r="Y6">
        <v>2.0674411084506999E-2</v>
      </c>
      <c r="Z6">
        <v>4.5486510500000001E-2</v>
      </c>
      <c r="AA6">
        <v>0.42676881204225398</v>
      </c>
      <c r="AB6">
        <v>4.3448553521126801E-3</v>
      </c>
      <c r="AC6">
        <v>8.7982937323943702E-4</v>
      </c>
      <c r="AD6">
        <v>0</v>
      </c>
      <c r="AE6">
        <v>0</v>
      </c>
      <c r="AF6">
        <v>8.7603352887323897E-3</v>
      </c>
      <c r="AG6">
        <v>1.86287173591549E-2</v>
      </c>
      <c r="AH6">
        <v>8.1459059718309898E-2</v>
      </c>
      <c r="AI6">
        <v>7.2060129154929597E-2</v>
      </c>
      <c r="AJ6">
        <v>3.6115721985915498E-2</v>
      </c>
      <c r="AK6">
        <v>3.2515766746478901E-2</v>
      </c>
      <c r="AL6">
        <v>1.7689477077464801E-2</v>
      </c>
      <c r="AM6">
        <v>2.1419292795774598E-2</v>
      </c>
      <c r="AN6">
        <v>4.3370262394366197E-3</v>
      </c>
      <c r="AO6">
        <v>6.3014835352112704E-3</v>
      </c>
      <c r="AP6">
        <v>3.8634808943661999E-3</v>
      </c>
      <c r="AQ6">
        <v>0.21951973957746501</v>
      </c>
      <c r="AR6">
        <v>0.18866701767605601</v>
      </c>
      <c r="AS6">
        <v>1.0074545605633801E-2</v>
      </c>
      <c r="AT6">
        <v>0</v>
      </c>
      <c r="AU6">
        <v>0.288677331215971</v>
      </c>
    </row>
    <row r="7" spans="1:47" x14ac:dyDescent="0.25">
      <c r="A7" t="s">
        <v>55</v>
      </c>
      <c r="B7" s="1">
        <v>2754412896</v>
      </c>
      <c r="C7" t="s">
        <v>56</v>
      </c>
      <c r="D7">
        <v>2.50673465217391E-3</v>
      </c>
      <c r="E7">
        <v>0</v>
      </c>
      <c r="F7">
        <v>1.4024185217391301E-3</v>
      </c>
      <c r="G7">
        <v>1.0459493043478299E-3</v>
      </c>
      <c r="H7">
        <v>0</v>
      </c>
      <c r="I7">
        <v>3.7157471086956499E-3</v>
      </c>
      <c r="J7">
        <v>1.02838131521739E-3</v>
      </c>
      <c r="K7">
        <v>6.5482154347826097E-4</v>
      </c>
      <c r="L7">
        <v>1.0416594673913E-3</v>
      </c>
      <c r="M7">
        <v>5.2575479347826098E-4</v>
      </c>
      <c r="N7">
        <v>1.5018608043478299E-3</v>
      </c>
      <c r="O7">
        <v>6.6747722826087004E-4</v>
      </c>
      <c r="P7">
        <v>1.9883417065217398E-3</v>
      </c>
      <c r="Q7">
        <v>5.01436872826087E-3</v>
      </c>
      <c r="R7">
        <v>4.0909294565217398E-4</v>
      </c>
      <c r="S7">
        <v>0</v>
      </c>
      <c r="T7">
        <v>0</v>
      </c>
      <c r="U7">
        <v>1.1468554021739101E-3</v>
      </c>
      <c r="V7">
        <v>1.12372148913043E-3</v>
      </c>
      <c r="W7">
        <v>5.1110724782608696E-3</v>
      </c>
      <c r="X7">
        <v>7.1654967717391304E-3</v>
      </c>
      <c r="Y7">
        <v>4.4749575652173898E-2</v>
      </c>
      <c r="Z7">
        <v>6.2918917597826099E-2</v>
      </c>
      <c r="AA7">
        <v>0.29353377173912998</v>
      </c>
      <c r="AB7">
        <v>1.8335220760869601E-3</v>
      </c>
      <c r="AC7">
        <v>1.01441711956522E-3</v>
      </c>
      <c r="AD7">
        <v>0</v>
      </c>
      <c r="AE7">
        <v>0</v>
      </c>
      <c r="AF7">
        <v>9.0871926086956499E-4</v>
      </c>
      <c r="AG7">
        <v>2.73057081521739E-3</v>
      </c>
      <c r="AH7">
        <v>3.14704983695652E-3</v>
      </c>
      <c r="AI7">
        <v>6.9500503260869597E-3</v>
      </c>
      <c r="AJ7">
        <v>0</v>
      </c>
      <c r="AK7">
        <v>0</v>
      </c>
      <c r="AL7" s="2">
        <v>4.8688369565217403E-5</v>
      </c>
      <c r="AM7">
        <v>0</v>
      </c>
      <c r="AN7">
        <v>0</v>
      </c>
      <c r="AO7">
        <v>0</v>
      </c>
      <c r="AP7">
        <v>1.2531213043478299E-4</v>
      </c>
      <c r="AQ7">
        <v>4.4984568804347803E-3</v>
      </c>
      <c r="AR7">
        <v>3.73987276086957E-3</v>
      </c>
      <c r="AS7">
        <v>0</v>
      </c>
      <c r="AT7">
        <v>0</v>
      </c>
      <c r="AU7">
        <v>2.3792852508474599E-2</v>
      </c>
    </row>
    <row r="8" spans="1:47" x14ac:dyDescent="0.25">
      <c r="A8" t="s">
        <v>55</v>
      </c>
      <c r="B8" s="1">
        <v>3300022132</v>
      </c>
      <c r="C8" t="s">
        <v>56</v>
      </c>
      <c r="D8">
        <v>9.2279753900709205E-4</v>
      </c>
      <c r="E8">
        <v>0</v>
      </c>
      <c r="F8">
        <v>5.3681895744680803E-4</v>
      </c>
      <c r="G8">
        <v>4.6952714893617E-4</v>
      </c>
      <c r="H8">
        <v>0</v>
      </c>
      <c r="I8">
        <v>1.14994159574468E-3</v>
      </c>
      <c r="J8">
        <v>5.0157971631205702E-4</v>
      </c>
      <c r="K8">
        <v>8.7719673049645403E-4</v>
      </c>
      <c r="L8">
        <v>0</v>
      </c>
      <c r="M8">
        <v>1.30120868794326E-3</v>
      </c>
      <c r="N8">
        <v>1.0947153829787199E-3</v>
      </c>
      <c r="O8">
        <v>2.03567184397163E-4</v>
      </c>
      <c r="P8">
        <v>3.9532930921985796E-3</v>
      </c>
      <c r="Q8">
        <v>6.8223088652482299E-3</v>
      </c>
      <c r="R8">
        <v>0</v>
      </c>
      <c r="S8">
        <v>0</v>
      </c>
      <c r="T8">
        <v>0</v>
      </c>
      <c r="U8">
        <v>2.9969448226950402E-3</v>
      </c>
      <c r="V8">
        <v>2.3073008936170202E-3</v>
      </c>
      <c r="W8">
        <v>7.5645166312056696E-3</v>
      </c>
      <c r="X8">
        <v>6.7139223262411302E-3</v>
      </c>
      <c r="Y8">
        <v>6.6587574893616996E-2</v>
      </c>
      <c r="Z8">
        <v>9.3379223049645396E-2</v>
      </c>
      <c r="AA8">
        <v>0.31450765326241098</v>
      </c>
      <c r="AB8">
        <v>4.0652993333333302E-3</v>
      </c>
      <c r="AC8">
        <v>0</v>
      </c>
      <c r="AD8">
        <v>1.1262963333333301E-3</v>
      </c>
      <c r="AE8">
        <v>0</v>
      </c>
      <c r="AF8">
        <v>3.3603931063829798E-3</v>
      </c>
      <c r="AG8">
        <v>6.8679830496453905E-4</v>
      </c>
      <c r="AH8">
        <v>6.0601175886524803E-3</v>
      </c>
      <c r="AI8">
        <v>3.47630059574468E-3</v>
      </c>
      <c r="AJ8">
        <v>0</v>
      </c>
      <c r="AK8">
        <v>0</v>
      </c>
      <c r="AL8" s="2">
        <v>6.6923687943262404E-6</v>
      </c>
      <c r="AM8">
        <v>0</v>
      </c>
      <c r="AN8">
        <v>1.5964163120567399E-4</v>
      </c>
      <c r="AO8">
        <v>0</v>
      </c>
      <c r="AP8">
        <v>0</v>
      </c>
      <c r="AQ8">
        <v>5.0876350709219897E-3</v>
      </c>
      <c r="AR8">
        <v>0</v>
      </c>
      <c r="AS8">
        <v>0</v>
      </c>
      <c r="AT8">
        <v>0</v>
      </c>
      <c r="AU8">
        <v>1.3315390454545499E-3</v>
      </c>
    </row>
    <row r="9" spans="1:47" x14ac:dyDescent="0.25">
      <c r="A9" t="s">
        <v>57</v>
      </c>
      <c r="B9" s="1">
        <v>2756170323</v>
      </c>
      <c r="C9" t="s">
        <v>58</v>
      </c>
      <c r="D9">
        <v>8.5360870000000005E-2</v>
      </c>
      <c r="E9">
        <v>9.8101821868420994E-2</v>
      </c>
      <c r="F9">
        <v>0.15592458307894699</v>
      </c>
      <c r="G9">
        <v>6.2030876447368398E-2</v>
      </c>
      <c r="H9">
        <v>0</v>
      </c>
      <c r="I9">
        <v>1.90456244210526E-2</v>
      </c>
      <c r="J9">
        <v>3.4112415131578901E-2</v>
      </c>
      <c r="K9">
        <v>2.2293497342105301E-2</v>
      </c>
      <c r="L9">
        <v>2.23032537894737E-2</v>
      </c>
      <c r="M9">
        <v>0.183023927105263</v>
      </c>
      <c r="N9">
        <v>0.24558586471052599</v>
      </c>
      <c r="O9">
        <v>1.7482542868421099E-2</v>
      </c>
      <c r="P9">
        <v>0.107813406473684</v>
      </c>
      <c r="Q9">
        <v>0.26985766500000002</v>
      </c>
      <c r="R9">
        <v>1.8601575289473701E-2</v>
      </c>
      <c r="S9">
        <v>0</v>
      </c>
      <c r="T9">
        <v>0</v>
      </c>
      <c r="U9">
        <v>0.85033394973684195</v>
      </c>
      <c r="V9">
        <v>0.861411751578947</v>
      </c>
      <c r="W9">
        <v>0.80839427736842095</v>
      </c>
      <c r="X9">
        <v>0.78410368368421102</v>
      </c>
      <c r="Y9">
        <v>2.5594454615789499</v>
      </c>
      <c r="Z9">
        <v>2.6016143718421101</v>
      </c>
      <c r="AA9">
        <v>2.0685574557894699</v>
      </c>
      <c r="AB9">
        <v>0.119561229342105</v>
      </c>
      <c r="AC9">
        <v>8.6607103157894695E-3</v>
      </c>
      <c r="AD9">
        <v>3.06047586052632E-2</v>
      </c>
      <c r="AE9">
        <v>0</v>
      </c>
      <c r="AF9">
        <v>0.29472439736842099</v>
      </c>
      <c r="AG9">
        <v>0.30788063526315801</v>
      </c>
      <c r="AH9">
        <v>1.61167687921053</v>
      </c>
      <c r="AI9">
        <v>1.5448162194736801</v>
      </c>
      <c r="AJ9">
        <v>0</v>
      </c>
      <c r="AK9">
        <v>0</v>
      </c>
      <c r="AL9">
        <v>0</v>
      </c>
      <c r="AM9">
        <v>1.9033165000000001E-2</v>
      </c>
      <c r="AN9">
        <v>2.4346396421052598E-2</v>
      </c>
      <c r="AO9">
        <v>1.7701174921052599E-2</v>
      </c>
      <c r="AP9">
        <v>2.6485765210526299E-2</v>
      </c>
      <c r="AQ9">
        <v>5.2430746394736802</v>
      </c>
      <c r="AR9">
        <v>4.9840521157894697</v>
      </c>
      <c r="AS9">
        <v>4.7885951289473698E-2</v>
      </c>
      <c r="AT9">
        <v>5.5738756394736799E-2</v>
      </c>
      <c r="AU9">
        <v>1.27303278703704E-3</v>
      </c>
    </row>
    <row r="10" spans="1:47" x14ac:dyDescent="0.25">
      <c r="A10" t="s">
        <v>59</v>
      </c>
      <c r="B10" s="1">
        <v>3300022134</v>
      </c>
      <c r="C10" t="s">
        <v>60</v>
      </c>
      <c r="D10">
        <v>25.199821914572901</v>
      </c>
      <c r="E10">
        <v>3.7013602311557801</v>
      </c>
      <c r="F10">
        <v>11.801546768844201</v>
      </c>
      <c r="G10">
        <v>10.531066618090501</v>
      </c>
      <c r="H10">
        <v>2.11724270653266</v>
      </c>
      <c r="I10">
        <v>4.2983190130653304</v>
      </c>
      <c r="J10">
        <v>9.0247986080402001</v>
      </c>
      <c r="K10">
        <v>0.380506139246231</v>
      </c>
      <c r="L10">
        <v>0.19084707040200999</v>
      </c>
      <c r="M10">
        <v>0.41722684437185897</v>
      </c>
      <c r="N10">
        <v>0.34821409427135702</v>
      </c>
      <c r="O10">
        <v>0.22839187331658301</v>
      </c>
      <c r="P10">
        <v>0.33516389276381903</v>
      </c>
      <c r="Q10">
        <v>0.82768346381909497</v>
      </c>
      <c r="R10">
        <v>15.474064110552799</v>
      </c>
      <c r="S10">
        <v>2.4445606135678402</v>
      </c>
      <c r="T10">
        <v>6.3399031608040204</v>
      </c>
      <c r="U10">
        <v>2.3871412462311602E-3</v>
      </c>
      <c r="V10">
        <v>4.7142667487437197E-3</v>
      </c>
      <c r="W10">
        <v>1.05590875778894E-2</v>
      </c>
      <c r="X10">
        <v>1.5025622839196E-2</v>
      </c>
      <c r="Y10">
        <v>0.87662188241205996</v>
      </c>
      <c r="Z10">
        <v>1.8860251718593</v>
      </c>
      <c r="AA10">
        <v>19.1741861155779</v>
      </c>
      <c r="AB10">
        <v>8.7333794874371803E-2</v>
      </c>
      <c r="AC10">
        <v>9.8075286733668304E-3</v>
      </c>
      <c r="AD10">
        <v>1.8730855467336702E-2</v>
      </c>
      <c r="AE10">
        <v>8.7936957286432194E-3</v>
      </c>
      <c r="AF10">
        <v>2.1395611356783899E-2</v>
      </c>
      <c r="AG10">
        <v>2.4197856884422098E-2</v>
      </c>
      <c r="AH10">
        <v>6.31344281909548E-2</v>
      </c>
      <c r="AI10">
        <v>7.1460483015075404E-2</v>
      </c>
      <c r="AJ10">
        <v>1.11152443567839</v>
      </c>
      <c r="AK10">
        <v>1.65526713316583</v>
      </c>
      <c r="AL10">
        <v>0.199336975829146</v>
      </c>
      <c r="AM10">
        <v>0.46935407768844201</v>
      </c>
      <c r="AN10">
        <v>1.6961073010050301E-2</v>
      </c>
      <c r="AO10">
        <v>8.5594570502512592E-3</v>
      </c>
      <c r="AP10">
        <v>1.22685944472362E-2</v>
      </c>
      <c r="AQ10">
        <v>5.1011556582914598E-2</v>
      </c>
      <c r="AR10">
        <v>4.2440132030150797E-2</v>
      </c>
      <c r="AS10">
        <v>4.0530823618090399E-4</v>
      </c>
      <c r="AT10">
        <v>0</v>
      </c>
      <c r="AU10">
        <v>0</v>
      </c>
    </row>
    <row r="11" spans="1:47" x14ac:dyDescent="0.25">
      <c r="A11" t="s">
        <v>61</v>
      </c>
      <c r="B11" s="1">
        <v>2757320349</v>
      </c>
      <c r="C11" t="s">
        <v>62</v>
      </c>
      <c r="D11">
        <v>2.2226504651162799E-4</v>
      </c>
      <c r="E11">
        <v>6.9892437209302302E-4</v>
      </c>
      <c r="F11">
        <v>2.9917649418604702E-4</v>
      </c>
      <c r="G11">
        <v>7.6142305813953497E-4</v>
      </c>
      <c r="H11">
        <v>4.4367592441860501E-4</v>
      </c>
      <c r="I11">
        <v>2.0601729825581402E-3</v>
      </c>
      <c r="J11">
        <v>1.8517922209302299E-3</v>
      </c>
      <c r="K11">
        <v>3.78107995348837E-3</v>
      </c>
      <c r="L11">
        <v>2.7374476744185998E-4</v>
      </c>
      <c r="M11">
        <v>9.1875788372092996E-4</v>
      </c>
      <c r="N11">
        <v>6.8295741279069799E-4</v>
      </c>
      <c r="O11">
        <v>2.0884717267441902E-3</v>
      </c>
      <c r="P11">
        <v>1.1191592732558099E-3</v>
      </c>
      <c r="Q11">
        <v>6.9494522674418602E-4</v>
      </c>
      <c r="R11">
        <v>2.4336265406976702E-3</v>
      </c>
      <c r="S11">
        <v>0</v>
      </c>
      <c r="T11">
        <v>1.22840882267442E-2</v>
      </c>
      <c r="U11">
        <v>7.6103324418604697E-4</v>
      </c>
      <c r="V11">
        <v>1.09385737790698E-3</v>
      </c>
      <c r="W11">
        <v>1.8378563953488399E-3</v>
      </c>
      <c r="X11">
        <v>1.3744295348837199E-3</v>
      </c>
      <c r="Y11">
        <v>8.8174967616279104E-2</v>
      </c>
      <c r="Z11">
        <v>8.4497950697674407E-2</v>
      </c>
      <c r="AA11">
        <v>1.76715249186047</v>
      </c>
      <c r="AB11">
        <v>3.4925302500000001E-3</v>
      </c>
      <c r="AC11">
        <v>6.7917927848837201E-3</v>
      </c>
      <c r="AD11">
        <v>9.6436376511627904E-3</v>
      </c>
      <c r="AE11">
        <v>1.0828570034883699E-2</v>
      </c>
      <c r="AF11">
        <v>1.2611543139534899E-3</v>
      </c>
      <c r="AG11">
        <v>1.41945411046512E-3</v>
      </c>
      <c r="AH11">
        <v>3.6562939302325599E-3</v>
      </c>
      <c r="AI11">
        <v>2.8594366162790698E-3</v>
      </c>
      <c r="AJ11">
        <v>1.2688758244186</v>
      </c>
      <c r="AK11">
        <v>0.78704492383720903</v>
      </c>
      <c r="AL11">
        <v>0.56719626994186001</v>
      </c>
      <c r="AM11">
        <v>5.5820976104651203</v>
      </c>
      <c r="AN11">
        <v>5.3268719186046502E-3</v>
      </c>
      <c r="AO11">
        <v>3.79626320930233E-3</v>
      </c>
      <c r="AP11">
        <v>6.01536901162791E-3</v>
      </c>
      <c r="AQ11">
        <v>5.8359449418604699E-3</v>
      </c>
      <c r="AR11">
        <v>3.5067829360465098E-3</v>
      </c>
      <c r="AS11">
        <v>1.22265520930233E-3</v>
      </c>
      <c r="AT11">
        <v>4.5847660232558101E-3</v>
      </c>
      <c r="AU11">
        <v>0.12514148476047901</v>
      </c>
    </row>
    <row r="12" spans="1:47" x14ac:dyDescent="0.25">
      <c r="A12" t="s">
        <v>63</v>
      </c>
      <c r="B12" s="1">
        <v>3300022127</v>
      </c>
      <c r="C12" t="s">
        <v>64</v>
      </c>
      <c r="D12">
        <v>5.6366775412541301E-2</v>
      </c>
      <c r="E12">
        <v>4.83177279207921E-2</v>
      </c>
      <c r="F12">
        <v>3.9467694389438902E-2</v>
      </c>
      <c r="G12">
        <v>3.43929877227723E-2</v>
      </c>
      <c r="H12">
        <v>1.2026036349835E-2</v>
      </c>
      <c r="I12">
        <v>2.7418239620462002E-2</v>
      </c>
      <c r="J12">
        <v>3.20436212574257E-2</v>
      </c>
      <c r="K12">
        <v>3.5440894092409199E-2</v>
      </c>
      <c r="L12">
        <v>0.18938701541254099</v>
      </c>
      <c r="M12">
        <v>1.52773212673267</v>
      </c>
      <c r="N12">
        <v>0.91598601716171602</v>
      </c>
      <c r="O12">
        <v>0.75022127623762402</v>
      </c>
      <c r="P12">
        <v>0.187240626732673</v>
      </c>
      <c r="Q12">
        <v>0.444660554125413</v>
      </c>
      <c r="R12">
        <v>3.2928983531353099E-3</v>
      </c>
      <c r="S12">
        <v>3.6480343894389401E-4</v>
      </c>
      <c r="T12">
        <v>0</v>
      </c>
      <c r="U12">
        <v>4.6362519372937297E-3</v>
      </c>
      <c r="V12">
        <v>5.9086184422442196E-3</v>
      </c>
      <c r="W12">
        <v>8.7190953465346496E-3</v>
      </c>
      <c r="X12">
        <v>1.0676704405940599E-2</v>
      </c>
      <c r="Y12">
        <v>0.37398925610561101</v>
      </c>
      <c r="Z12">
        <v>0.33811063135313502</v>
      </c>
      <c r="AA12">
        <v>1.45795851155116</v>
      </c>
      <c r="AB12">
        <v>2.78878429735974E-2</v>
      </c>
      <c r="AC12">
        <v>2.2619652541254098E-3</v>
      </c>
      <c r="AD12">
        <v>3.9218117854785501E-3</v>
      </c>
      <c r="AE12">
        <v>1.3279178646864701E-3</v>
      </c>
      <c r="AF12">
        <v>4.1500693465346501E-3</v>
      </c>
      <c r="AG12">
        <v>3.3845066237623801E-3</v>
      </c>
      <c r="AH12">
        <v>9.4601328283828393E-3</v>
      </c>
      <c r="AI12">
        <v>9.2967970462046207E-3</v>
      </c>
      <c r="AJ12">
        <v>5.5078849372937298E-3</v>
      </c>
      <c r="AK12">
        <v>1.54725344554455E-3</v>
      </c>
      <c r="AL12">
        <v>5.4928785148514896E-4</v>
      </c>
      <c r="AM12">
        <v>5.1059379636963697E-3</v>
      </c>
      <c r="AN12">
        <v>9.2714746204620503E-4</v>
      </c>
      <c r="AO12">
        <v>7.2671311551155099E-4</v>
      </c>
      <c r="AP12">
        <v>3.4831850165016501E-4</v>
      </c>
      <c r="AQ12">
        <v>5.3515138943894397E-3</v>
      </c>
      <c r="AR12">
        <v>7.4544954983498304E-3</v>
      </c>
      <c r="AS12">
        <v>9.0584364686468696E-4</v>
      </c>
      <c r="AT12">
        <v>7.39054481848185E-4</v>
      </c>
      <c r="AU12">
        <v>1.4833322269430099E-2</v>
      </c>
    </row>
    <row r="13" spans="1:47" x14ac:dyDescent="0.25">
      <c r="A13" t="s">
        <v>63</v>
      </c>
      <c r="B13" s="1">
        <v>3300022138</v>
      </c>
      <c r="C13" t="s">
        <v>65</v>
      </c>
      <c r="D13">
        <v>5.2171317972973003E-2</v>
      </c>
      <c r="E13">
        <v>4.9400364405405399E-2</v>
      </c>
      <c r="F13">
        <v>4.3242237027027002E-2</v>
      </c>
      <c r="G13">
        <v>3.1060533324324301E-2</v>
      </c>
      <c r="H13">
        <v>1.7362142691891898E-2</v>
      </c>
      <c r="I13">
        <v>2.3675676235135099E-2</v>
      </c>
      <c r="J13">
        <v>3.4659359864864903E-2</v>
      </c>
      <c r="K13">
        <v>1.7465849627026998E-2</v>
      </c>
      <c r="L13">
        <v>0.20478402054054101</v>
      </c>
      <c r="M13">
        <v>1.7445177278378401</v>
      </c>
      <c r="N13">
        <v>1.0140319370270301</v>
      </c>
      <c r="O13">
        <v>0.883504304054054</v>
      </c>
      <c r="P13">
        <v>0.21593725927026999</v>
      </c>
      <c r="Q13">
        <v>0.50864478351351305</v>
      </c>
      <c r="R13">
        <v>9.2705950270270297E-4</v>
      </c>
      <c r="S13">
        <v>2.5742100081081101E-3</v>
      </c>
      <c r="T13">
        <v>2.9804718081081101E-3</v>
      </c>
      <c r="U13">
        <v>5.1247723189189196E-3</v>
      </c>
      <c r="V13">
        <v>5.0900213297297298E-3</v>
      </c>
      <c r="W13">
        <v>9.5192769540540494E-3</v>
      </c>
      <c r="X13">
        <v>1.09944906648649E-2</v>
      </c>
      <c r="Y13">
        <v>0.427371716756757</v>
      </c>
      <c r="Z13">
        <v>0.41768811837837799</v>
      </c>
      <c r="AA13">
        <v>1.8391676129729699</v>
      </c>
      <c r="AB13">
        <v>4.1350764027026997E-2</v>
      </c>
      <c r="AC13">
        <v>7.5269472162162198E-4</v>
      </c>
      <c r="AD13">
        <v>1.1138243189189199E-3</v>
      </c>
      <c r="AE13">
        <v>7.7494532702702696E-4</v>
      </c>
      <c r="AF13">
        <v>2.8234654243243199E-3</v>
      </c>
      <c r="AG13">
        <v>2.9117890189189199E-3</v>
      </c>
      <c r="AH13">
        <v>3.1823081351351301E-3</v>
      </c>
      <c r="AI13">
        <v>4.6172300351351404E-3</v>
      </c>
      <c r="AJ13">
        <v>2.3703147027026999E-3</v>
      </c>
      <c r="AK13">
        <v>2.64160383243243E-3</v>
      </c>
      <c r="AL13">
        <v>5.2142628378378398E-4</v>
      </c>
      <c r="AM13">
        <v>3.96280956216216E-3</v>
      </c>
      <c r="AN13">
        <v>7.6160364054054098E-4</v>
      </c>
      <c r="AO13">
        <v>4.0611719729729699E-4</v>
      </c>
      <c r="AP13">
        <v>6.74503794594595E-4</v>
      </c>
      <c r="AQ13">
        <v>1.08671202108108E-2</v>
      </c>
      <c r="AR13">
        <v>8.9785350135135108E-3</v>
      </c>
      <c r="AS13">
        <v>1.1795076540540501E-3</v>
      </c>
      <c r="AT13">
        <v>5.2671892162162203E-4</v>
      </c>
      <c r="AU13">
        <v>6.6435701878787903E-3</v>
      </c>
    </row>
    <row r="14" spans="1:47" x14ac:dyDescent="0.25">
      <c r="A14" t="s">
        <v>66</v>
      </c>
      <c r="B14" s="1">
        <v>1208238</v>
      </c>
      <c r="C14" t="s">
        <v>67</v>
      </c>
      <c r="D14">
        <v>2.9436609170454502</v>
      </c>
      <c r="E14">
        <v>0.31654339954545502</v>
      </c>
      <c r="F14">
        <v>2.6899102761363598</v>
      </c>
      <c r="G14">
        <v>1.1392417488636399</v>
      </c>
      <c r="H14">
        <v>4.1434281818181803E-2</v>
      </c>
      <c r="I14">
        <v>0.76478792045454502</v>
      </c>
      <c r="J14">
        <v>2.1124997625000002</v>
      </c>
      <c r="K14">
        <v>0.25050804363636398</v>
      </c>
      <c r="L14">
        <v>0.307447558295455</v>
      </c>
      <c r="M14">
        <v>0.53015041875000002</v>
      </c>
      <c r="N14">
        <v>1.0215137907954499</v>
      </c>
      <c r="O14">
        <v>0.107543216613636</v>
      </c>
      <c r="P14">
        <v>0.78546707784090897</v>
      </c>
      <c r="Q14">
        <v>1.11228535284091</v>
      </c>
      <c r="R14">
        <v>0</v>
      </c>
      <c r="S14">
        <v>0</v>
      </c>
      <c r="T14">
        <v>0</v>
      </c>
      <c r="U14">
        <v>0.45987030409090901</v>
      </c>
      <c r="V14">
        <v>0.45179555840909102</v>
      </c>
      <c r="W14">
        <v>2.3554447272727298E-2</v>
      </c>
      <c r="X14">
        <v>2.26904354545455E-2</v>
      </c>
      <c r="Y14">
        <v>1.29169986931818</v>
      </c>
      <c r="Z14">
        <v>1.5374545125000001</v>
      </c>
      <c r="AA14">
        <v>0.40064188909090898</v>
      </c>
      <c r="AB14">
        <v>9.2223582386363606E-3</v>
      </c>
      <c r="AC14">
        <v>1.17069567727273E-2</v>
      </c>
      <c r="AD14">
        <v>3.6045470306818199E-2</v>
      </c>
      <c r="AE14">
        <v>6.71018763636364E-3</v>
      </c>
      <c r="AF14">
        <v>3.1125029227272699E-2</v>
      </c>
      <c r="AG14">
        <v>9.4825310909090899E-3</v>
      </c>
      <c r="AH14">
        <v>9.2243855306818195E-2</v>
      </c>
      <c r="AI14">
        <v>8.4260226795454501E-2</v>
      </c>
      <c r="AJ14">
        <v>8.9326473477272697E-2</v>
      </c>
      <c r="AK14">
        <v>9.2519638704545507E-2</v>
      </c>
      <c r="AL14">
        <v>5.0472723602272701E-2</v>
      </c>
      <c r="AM14">
        <v>2.9514677772727298E-2</v>
      </c>
      <c r="AN14">
        <v>7.49739468181818E-2</v>
      </c>
      <c r="AO14">
        <v>5.5606431318181798E-2</v>
      </c>
      <c r="AP14">
        <v>5.0354997420454503E-2</v>
      </c>
      <c r="AQ14">
        <v>2.0253554579545501</v>
      </c>
      <c r="AR14">
        <v>2.2043657875</v>
      </c>
      <c r="AS14">
        <v>0.124596765227273</v>
      </c>
      <c r="AT14">
        <v>8.4622599340909099E-2</v>
      </c>
      <c r="AU14">
        <v>2.3440219720930202E-3</v>
      </c>
    </row>
    <row r="15" spans="1:47" x14ac:dyDescent="0.25">
      <c r="A15" t="s">
        <v>68</v>
      </c>
      <c r="B15" s="1">
        <v>1208274</v>
      </c>
      <c r="C15" t="s">
        <v>69</v>
      </c>
      <c r="D15">
        <v>4.1807119276923101</v>
      </c>
      <c r="E15">
        <v>1.1718310984615401</v>
      </c>
      <c r="F15">
        <v>3.4040113446153799</v>
      </c>
      <c r="G15">
        <v>1.35725529692308</v>
      </c>
      <c r="H15">
        <v>0.626638627153846</v>
      </c>
      <c r="I15">
        <v>2.8264984330769201</v>
      </c>
      <c r="J15">
        <v>2.5465884669230801</v>
      </c>
      <c r="K15">
        <v>0.65897730446153802</v>
      </c>
      <c r="L15">
        <v>0.56928980799999995</v>
      </c>
      <c r="M15">
        <v>0.58919462223076902</v>
      </c>
      <c r="N15">
        <v>0.99378197923076905</v>
      </c>
      <c r="O15">
        <v>0.37502037146153799</v>
      </c>
      <c r="P15">
        <v>0.76304794438461498</v>
      </c>
      <c r="Q15">
        <v>1.70706831692308</v>
      </c>
      <c r="R15">
        <v>8.7022010769230798E-4</v>
      </c>
      <c r="S15">
        <v>0</v>
      </c>
      <c r="T15">
        <v>0</v>
      </c>
      <c r="U15">
        <v>0.94716624230769197</v>
      </c>
      <c r="V15">
        <v>1.0395061730769199</v>
      </c>
      <c r="W15">
        <v>1.1717499176923101</v>
      </c>
      <c r="X15">
        <v>1.13642782153846</v>
      </c>
      <c r="Y15">
        <v>0.37179627138461502</v>
      </c>
      <c r="Z15">
        <v>0.332163803076923</v>
      </c>
      <c r="AA15">
        <v>0.45801817215384599</v>
      </c>
      <c r="AB15">
        <v>4.0491278153846197E-3</v>
      </c>
      <c r="AC15">
        <v>0</v>
      </c>
      <c r="AD15">
        <v>1.4503987538461501E-3</v>
      </c>
      <c r="AE15">
        <v>0</v>
      </c>
      <c r="AF15">
        <v>9.7086793692307705E-3</v>
      </c>
      <c r="AG15">
        <v>2.05029518461538E-3</v>
      </c>
      <c r="AH15">
        <v>1.66846118846154E-2</v>
      </c>
      <c r="AI15">
        <v>1.32387585538462E-2</v>
      </c>
      <c r="AJ15">
        <v>0</v>
      </c>
      <c r="AK15">
        <v>0</v>
      </c>
      <c r="AL15">
        <v>1.7167288461538501E-4</v>
      </c>
      <c r="AM15">
        <v>0</v>
      </c>
      <c r="AN15">
        <v>0</v>
      </c>
      <c r="AO15">
        <v>0</v>
      </c>
      <c r="AP15">
        <v>2.52548169230769E-4</v>
      </c>
      <c r="AQ15">
        <v>2.8257026753846198E-2</v>
      </c>
      <c r="AR15">
        <v>4.4288896000000001E-2</v>
      </c>
      <c r="AS15">
        <v>0</v>
      </c>
      <c r="AT15">
        <v>5.7771720000000001E-4</v>
      </c>
      <c r="AU15">
        <v>4.08955248934426E-2</v>
      </c>
    </row>
    <row r="16" spans="1:47" x14ac:dyDescent="0.25">
      <c r="A16" t="s">
        <v>70</v>
      </c>
      <c r="B16" s="1">
        <v>2754412846</v>
      </c>
      <c r="C16" t="s">
        <v>71</v>
      </c>
      <c r="D16">
        <v>2.6381005000000002E-3</v>
      </c>
      <c r="E16">
        <v>3.2914300195652203E-2</v>
      </c>
      <c r="F16">
        <v>4.9557122826086996E-3</v>
      </c>
      <c r="G16">
        <v>2.1322846739130399E-3</v>
      </c>
      <c r="H16">
        <v>1.16585756521739E-3</v>
      </c>
      <c r="I16">
        <v>2.0104018695652199E-3</v>
      </c>
      <c r="J16">
        <v>5.4144032826087003E-3</v>
      </c>
      <c r="K16">
        <v>0</v>
      </c>
      <c r="L16">
        <v>3.3978488043478298E-3</v>
      </c>
      <c r="M16">
        <v>1.13358847826087E-3</v>
      </c>
      <c r="N16">
        <v>1.3207950652173899E-3</v>
      </c>
      <c r="O16">
        <v>3.2424898695652201E-3</v>
      </c>
      <c r="P16">
        <v>9.6188826086956503E-4</v>
      </c>
      <c r="Q16">
        <v>9.9081762608695598E-3</v>
      </c>
      <c r="R16">
        <v>1.2678621521739099E-2</v>
      </c>
      <c r="S16">
        <v>5.1925753913043497E-3</v>
      </c>
      <c r="T16">
        <v>3.1641975217391299E-3</v>
      </c>
      <c r="U16">
        <v>2.54797130434783E-4</v>
      </c>
      <c r="V16">
        <v>4.02194326086957E-4</v>
      </c>
      <c r="W16">
        <v>0</v>
      </c>
      <c r="X16">
        <v>3.9912999999999998E-4</v>
      </c>
      <c r="Y16">
        <v>1.00550641304348E-3</v>
      </c>
      <c r="Z16">
        <v>7.0050228260869598E-4</v>
      </c>
      <c r="AA16">
        <v>3.1372135652173901E-3</v>
      </c>
      <c r="AB16">
        <v>5.6857338956521702E-2</v>
      </c>
      <c r="AC16">
        <v>0.195343679630435</v>
      </c>
      <c r="AD16">
        <v>0.23594033239130399</v>
      </c>
      <c r="AE16">
        <v>0.245665941086957</v>
      </c>
      <c r="AF16">
        <v>5.2855382608695705E-4</v>
      </c>
      <c r="AG16">
        <v>0</v>
      </c>
      <c r="AH16">
        <v>0</v>
      </c>
      <c r="AI16">
        <v>0</v>
      </c>
      <c r="AJ16">
        <v>7.5430968913043498E-3</v>
      </c>
      <c r="AK16">
        <v>0.15144015556521701</v>
      </c>
      <c r="AL16">
        <v>1.2725556521739101E-4</v>
      </c>
      <c r="AM16">
        <v>0</v>
      </c>
      <c r="AN16">
        <v>7.72605256521739E-3</v>
      </c>
      <c r="AO16">
        <v>7.8155697826086997E-3</v>
      </c>
      <c r="AP16">
        <v>9.1426542608695708E-3</v>
      </c>
      <c r="AQ16">
        <v>0</v>
      </c>
      <c r="AR16">
        <v>0</v>
      </c>
      <c r="AS16">
        <v>1.01608600434783E-2</v>
      </c>
      <c r="AT16">
        <v>6.5859124999999999E-3</v>
      </c>
      <c r="AU16">
        <v>1.6371455110638301E-2</v>
      </c>
    </row>
    <row r="17" spans="1:47" x14ac:dyDescent="0.25">
      <c r="A17" t="s">
        <v>72</v>
      </c>
      <c r="B17" s="1">
        <v>2754412860</v>
      </c>
      <c r="C17" t="s">
        <v>73</v>
      </c>
      <c r="D17">
        <v>4.7233039500000004E-3</v>
      </c>
      <c r="E17">
        <v>5.6964809999999998E-3</v>
      </c>
      <c r="F17">
        <v>4.5480306166666698E-3</v>
      </c>
      <c r="G17">
        <v>2.5539246333333302E-3</v>
      </c>
      <c r="H17">
        <v>0</v>
      </c>
      <c r="I17">
        <v>5.1358096000000001E-3</v>
      </c>
      <c r="J17">
        <v>2.0376118666666698E-3</v>
      </c>
      <c r="K17">
        <v>5.0208088000000001E-3</v>
      </c>
      <c r="L17">
        <v>2.3836833333333298E-3</v>
      </c>
      <c r="M17">
        <v>3.3517487499999999E-3</v>
      </c>
      <c r="N17">
        <v>3.6087605499999999E-3</v>
      </c>
      <c r="O17">
        <v>2.9955034333333302E-3</v>
      </c>
      <c r="P17">
        <v>8.0406571499999999E-3</v>
      </c>
      <c r="Q17">
        <v>5.2575333500000003E-3</v>
      </c>
      <c r="R17">
        <v>3.7108011900000001E-2</v>
      </c>
      <c r="S17">
        <v>4.9638658499999997E-3</v>
      </c>
      <c r="T17">
        <v>3.95622238166667E-2</v>
      </c>
      <c r="U17">
        <v>1.5346119383333299E-2</v>
      </c>
      <c r="V17">
        <v>1.7985130266666701E-2</v>
      </c>
      <c r="W17">
        <v>8.4254322433333306E-2</v>
      </c>
      <c r="X17">
        <v>9.4427676700000004E-2</v>
      </c>
      <c r="Y17">
        <v>0.275630640833333</v>
      </c>
      <c r="Z17">
        <v>0.39596970433333301</v>
      </c>
      <c r="AA17">
        <v>1.9379972616666701</v>
      </c>
      <c r="AB17">
        <v>0.121117307783333</v>
      </c>
      <c r="AC17">
        <v>3.5202837666666702E-3</v>
      </c>
      <c r="AD17">
        <v>1.9132165166666701E-3</v>
      </c>
      <c r="AE17">
        <v>3.4075730666666701E-3</v>
      </c>
      <c r="AF17">
        <v>1.3754712333333299E-3</v>
      </c>
      <c r="AG17">
        <v>5.67399481666667E-3</v>
      </c>
      <c r="AH17">
        <v>1.16100346833333E-2</v>
      </c>
      <c r="AI17">
        <v>1.2560005083333299E-2</v>
      </c>
      <c r="AJ17">
        <v>5.4480670166666698E-3</v>
      </c>
      <c r="AK17">
        <v>5.7466902333333297E-3</v>
      </c>
      <c r="AL17">
        <v>2.2979139333333298E-3</v>
      </c>
      <c r="AM17">
        <v>7.0313945533333297E-2</v>
      </c>
      <c r="AN17">
        <v>2.16799495E-3</v>
      </c>
      <c r="AO17">
        <v>1.9975593E-3</v>
      </c>
      <c r="AP17">
        <v>1.5593364833333301E-3</v>
      </c>
      <c r="AQ17">
        <v>7.5945602500000001E-2</v>
      </c>
      <c r="AR17">
        <v>5.7851774166666703E-2</v>
      </c>
      <c r="AS17">
        <v>2.6449480666666698E-3</v>
      </c>
      <c r="AT17">
        <v>3.4741158166666699E-3</v>
      </c>
      <c r="AU17">
        <v>0</v>
      </c>
    </row>
    <row r="18" spans="1:47" x14ac:dyDescent="0.25">
      <c r="A18" t="s">
        <v>74</v>
      </c>
      <c r="B18" s="1">
        <v>2754412866</v>
      </c>
      <c r="C18" t="s">
        <v>75</v>
      </c>
      <c r="D18">
        <v>8.5610772327586196E-2</v>
      </c>
      <c r="E18">
        <v>9.8109661034482803E-3</v>
      </c>
      <c r="F18">
        <v>9.8955105344827599E-2</v>
      </c>
      <c r="G18">
        <v>4.4622173862069001E-2</v>
      </c>
      <c r="H18">
        <v>7.8491535862069001E-3</v>
      </c>
      <c r="I18">
        <v>1.51591291206897E-2</v>
      </c>
      <c r="J18">
        <v>7.4585763465517194E-2</v>
      </c>
      <c r="K18">
        <v>0.35023806655172401</v>
      </c>
      <c r="L18">
        <v>0.28738607706896602</v>
      </c>
      <c r="M18">
        <v>0.45613604120689699</v>
      </c>
      <c r="N18">
        <v>0.83994471603448295</v>
      </c>
      <c r="O18">
        <v>0.14090774287930999</v>
      </c>
      <c r="P18">
        <v>0.591868493275862</v>
      </c>
      <c r="Q18">
        <v>1.0153044015517201</v>
      </c>
      <c r="R18">
        <v>0</v>
      </c>
      <c r="S18">
        <v>0</v>
      </c>
      <c r="T18">
        <v>0</v>
      </c>
      <c r="U18">
        <v>1.83403312241379</v>
      </c>
      <c r="V18">
        <v>1.8311151396551699</v>
      </c>
      <c r="W18">
        <v>2.1747330362068999E-2</v>
      </c>
      <c r="X18">
        <v>2.4682254379310299E-2</v>
      </c>
      <c r="Y18">
        <v>0.35654656862069001</v>
      </c>
      <c r="Z18">
        <v>0.51556807534482796</v>
      </c>
      <c r="AA18">
        <v>0.962023720172414</v>
      </c>
      <c r="AB18">
        <v>1.4914127068965499E-2</v>
      </c>
      <c r="AC18">
        <v>9.8262282241379298E-3</v>
      </c>
      <c r="AD18">
        <v>3.38532610344828E-3</v>
      </c>
      <c r="AE18">
        <v>5.6202422758620703E-3</v>
      </c>
      <c r="AF18">
        <v>6.4517531379310296E-3</v>
      </c>
      <c r="AG18">
        <v>5.5923755344827603E-3</v>
      </c>
      <c r="AH18">
        <v>3.6347469775862097E-2</v>
      </c>
      <c r="AI18">
        <v>2.0812609793103402E-2</v>
      </c>
      <c r="AJ18">
        <v>1.1637161206896601E-3</v>
      </c>
      <c r="AK18">
        <v>0</v>
      </c>
      <c r="AL18">
        <v>3.0549020689655198E-4</v>
      </c>
      <c r="AM18">
        <v>0</v>
      </c>
      <c r="AN18">
        <v>1.7219812534482799E-2</v>
      </c>
      <c r="AO18">
        <v>7.1101642758620697E-3</v>
      </c>
      <c r="AP18">
        <v>1.6260527517241399E-2</v>
      </c>
      <c r="AQ18">
        <v>1.1340142996551701</v>
      </c>
      <c r="AR18">
        <v>0.92329035637931001</v>
      </c>
      <c r="AS18">
        <v>4.0228182551724098E-2</v>
      </c>
      <c r="AT18">
        <v>4.6092931103448302E-2</v>
      </c>
      <c r="AU18">
        <v>1.8675122616071401E-2</v>
      </c>
    </row>
    <row r="19" spans="1:47" x14ac:dyDescent="0.25">
      <c r="A19" t="s">
        <v>76</v>
      </c>
      <c r="B19" s="1">
        <v>2754412870</v>
      </c>
      <c r="C19" t="s">
        <v>77</v>
      </c>
      <c r="D19">
        <v>1.99503805064935E-2</v>
      </c>
      <c r="E19">
        <v>1.14684281818182E-2</v>
      </c>
      <c r="F19">
        <v>1.47960613896104E-2</v>
      </c>
      <c r="G19">
        <v>1.13625762597403E-2</v>
      </c>
      <c r="H19">
        <v>7.7789858181818196E-3</v>
      </c>
      <c r="I19">
        <v>6.5364566233766198E-3</v>
      </c>
      <c r="J19">
        <v>1.42007230909091E-2</v>
      </c>
      <c r="K19">
        <v>0</v>
      </c>
      <c r="L19">
        <v>1.7682101038960999E-3</v>
      </c>
      <c r="M19">
        <v>6.1622189610389597E-4</v>
      </c>
      <c r="N19">
        <v>1.1177098571428601E-3</v>
      </c>
      <c r="O19">
        <v>4.3504916883116904E-3</v>
      </c>
      <c r="P19">
        <v>2.4163172987013001E-3</v>
      </c>
      <c r="Q19">
        <v>1.25877068831169E-3</v>
      </c>
      <c r="R19">
        <v>2.6647294610389598E-2</v>
      </c>
      <c r="S19">
        <v>1.8299452207792199E-3</v>
      </c>
      <c r="T19">
        <v>6.1738244675324698E-3</v>
      </c>
      <c r="U19">
        <v>1.68052063636364E-3</v>
      </c>
      <c r="V19">
        <v>2.3036992857142901E-3</v>
      </c>
      <c r="W19">
        <v>9.4651654545454503E-4</v>
      </c>
      <c r="X19">
        <v>6.5911959740259701E-4</v>
      </c>
      <c r="Y19">
        <v>0.249145274935065</v>
      </c>
      <c r="Z19">
        <v>0.14504127337662301</v>
      </c>
      <c r="AA19">
        <v>4.2529301805194798E-2</v>
      </c>
      <c r="AB19">
        <v>7.3778906493506503E-3</v>
      </c>
      <c r="AC19">
        <v>1.17457171298701E-2</v>
      </c>
      <c r="AD19">
        <v>9.8260068311688299E-3</v>
      </c>
      <c r="AE19">
        <v>1.8700534194805201E-2</v>
      </c>
      <c r="AF19">
        <v>0</v>
      </c>
      <c r="AG19">
        <v>0</v>
      </c>
      <c r="AH19">
        <v>4.5273648051948002E-4</v>
      </c>
      <c r="AI19">
        <v>9.2966084415584398E-4</v>
      </c>
      <c r="AJ19">
        <v>1.83160709090909E-3</v>
      </c>
      <c r="AK19">
        <v>3.2913630129870102E-3</v>
      </c>
      <c r="AL19">
        <v>3.75996194805195E-4</v>
      </c>
      <c r="AM19">
        <v>0</v>
      </c>
      <c r="AN19">
        <v>3.4655264285714301E-3</v>
      </c>
      <c r="AO19">
        <v>3.1201582597402602E-3</v>
      </c>
      <c r="AP19">
        <v>1.78237651948052E-3</v>
      </c>
      <c r="AQ19">
        <v>1.5526682064935101E-2</v>
      </c>
      <c r="AR19">
        <v>8.1267228181818203E-3</v>
      </c>
      <c r="AS19">
        <v>2.3309254805194799E-3</v>
      </c>
      <c r="AT19">
        <v>9.4639849740259692E-3</v>
      </c>
      <c r="AU19">
        <v>2.98844867885117E-3</v>
      </c>
    </row>
    <row r="20" spans="1:47" x14ac:dyDescent="0.25">
      <c r="A20" t="s">
        <v>78</v>
      </c>
      <c r="B20" s="1">
        <v>2754412890</v>
      </c>
      <c r="C20" t="s">
        <v>79</v>
      </c>
      <c r="D20">
        <v>3.2118173714285698E-3</v>
      </c>
      <c r="E20">
        <v>1.2021263000000001E-3</v>
      </c>
      <c r="F20">
        <v>3.9062112999999998E-3</v>
      </c>
      <c r="G20">
        <v>1.4493561428571399E-3</v>
      </c>
      <c r="H20">
        <v>0</v>
      </c>
      <c r="I20">
        <v>9.1145348571428596E-4</v>
      </c>
      <c r="J20">
        <v>1.6626057714285701E-3</v>
      </c>
      <c r="K20">
        <v>0</v>
      </c>
      <c r="L20">
        <v>7.7586766714285698E-3</v>
      </c>
      <c r="M20">
        <v>2.2981871285714301E-3</v>
      </c>
      <c r="N20">
        <v>7.91403985714286E-4</v>
      </c>
      <c r="O20">
        <v>0</v>
      </c>
      <c r="P20">
        <v>1.8748511999999999E-3</v>
      </c>
      <c r="Q20">
        <v>3.4011011000000002E-3</v>
      </c>
      <c r="R20">
        <v>3.0791344E-3</v>
      </c>
      <c r="S20">
        <v>0</v>
      </c>
      <c r="T20">
        <v>0</v>
      </c>
      <c r="U20">
        <v>0.104035503257143</v>
      </c>
      <c r="V20">
        <v>0.103581137185714</v>
      </c>
      <c r="W20">
        <v>0.12741792032857099</v>
      </c>
      <c r="X20">
        <v>0.10731986371428601</v>
      </c>
      <c r="Y20">
        <v>0.25170783771428601</v>
      </c>
      <c r="Z20">
        <v>0.35918399614285701</v>
      </c>
      <c r="AA20">
        <v>0.15207046685714301</v>
      </c>
      <c r="AB20">
        <v>6.4862103857142896E-3</v>
      </c>
      <c r="AC20">
        <v>2.94819735714286E-3</v>
      </c>
      <c r="AD20">
        <v>1.3528408428571401E-3</v>
      </c>
      <c r="AE20">
        <v>0</v>
      </c>
      <c r="AF20">
        <v>7.1206202171428604E-2</v>
      </c>
      <c r="AG20">
        <v>7.5166250485714306E-2</v>
      </c>
      <c r="AH20">
        <v>0.241291107</v>
      </c>
      <c r="AI20">
        <v>0.23109538914285699</v>
      </c>
      <c r="AJ20">
        <v>6.7934666857142898E-3</v>
      </c>
      <c r="AK20">
        <v>3.8821338428571398E-3</v>
      </c>
      <c r="AL20">
        <v>1.61003244285714E-3</v>
      </c>
      <c r="AM20">
        <v>0</v>
      </c>
      <c r="AN20">
        <v>5.6121475714285697E-4</v>
      </c>
      <c r="AO20">
        <v>1.4180295142857101E-3</v>
      </c>
      <c r="AP20">
        <v>3.68981142857143E-4</v>
      </c>
      <c r="AQ20">
        <v>0.1056804692</v>
      </c>
      <c r="AR20">
        <v>9.6402932571428596E-2</v>
      </c>
      <c r="AS20">
        <v>7.5569521428571398E-4</v>
      </c>
      <c r="AT20">
        <v>0</v>
      </c>
      <c r="AU20">
        <v>8.5953484444444405E-3</v>
      </c>
    </row>
    <row r="21" spans="1:47" x14ac:dyDescent="0.25">
      <c r="A21" t="s">
        <v>80</v>
      </c>
      <c r="B21" s="1">
        <v>2756170410</v>
      </c>
      <c r="C21" t="s">
        <v>81</v>
      </c>
      <c r="D21">
        <v>7.7388832096774197E-3</v>
      </c>
      <c r="E21">
        <v>3.5226637919354799E-2</v>
      </c>
      <c r="F21">
        <v>1.1835681967741899E-2</v>
      </c>
      <c r="G21">
        <v>3.4955219258064503E-2</v>
      </c>
      <c r="H21">
        <v>8.7324886612903194E-3</v>
      </c>
      <c r="I21">
        <v>1.3291302483871E-2</v>
      </c>
      <c r="J21">
        <v>1.7442580854838699E-2</v>
      </c>
      <c r="K21">
        <v>1.6542381290322601E-3</v>
      </c>
      <c r="L21">
        <v>1.44281496774194E-2</v>
      </c>
      <c r="M21">
        <v>2.21841755483871E-2</v>
      </c>
      <c r="N21">
        <v>1.23601962419355E-2</v>
      </c>
      <c r="O21">
        <v>2.06308361129032E-2</v>
      </c>
      <c r="P21">
        <v>3.9491757661290303E-2</v>
      </c>
      <c r="Q21">
        <v>0.181592694516129</v>
      </c>
      <c r="R21">
        <v>2.47100310483871E-2</v>
      </c>
      <c r="S21">
        <v>3.9653761290322602E-2</v>
      </c>
      <c r="T21">
        <v>7.6297469967741893E-2</v>
      </c>
      <c r="U21">
        <v>0.13541943670967699</v>
      </c>
      <c r="V21">
        <v>0.138268266145161</v>
      </c>
      <c r="W21">
        <v>5.1785374080645201E-2</v>
      </c>
      <c r="X21">
        <v>5.4333772612903203E-2</v>
      </c>
      <c r="Y21">
        <v>1.44228393548387E-2</v>
      </c>
      <c r="Z21">
        <v>5.4824281290322598E-3</v>
      </c>
      <c r="AA21">
        <v>1.3191550806451601E-3</v>
      </c>
      <c r="AB21">
        <v>7.9316080967741908E-3</v>
      </c>
      <c r="AC21">
        <v>0.14800519801612899</v>
      </c>
      <c r="AD21">
        <v>0.17483843645161301</v>
      </c>
      <c r="AE21">
        <v>0.167553355645161</v>
      </c>
      <c r="AF21">
        <v>4.5459758177419403</v>
      </c>
      <c r="AG21">
        <v>4.6515964322580601</v>
      </c>
      <c r="AH21">
        <v>4.7210130854838699</v>
      </c>
      <c r="AI21">
        <v>4.9060984983870997</v>
      </c>
      <c r="AJ21">
        <v>1.4982682575806501</v>
      </c>
      <c r="AK21">
        <v>19.4662327741935</v>
      </c>
      <c r="AL21">
        <v>3.2938999306451602</v>
      </c>
      <c r="AM21">
        <v>31.837540951612901</v>
      </c>
      <c r="AN21">
        <v>2.0300165870967701</v>
      </c>
      <c r="AO21">
        <v>2.17840898870968</v>
      </c>
      <c r="AP21">
        <v>2.3279891080645201</v>
      </c>
      <c r="AQ21">
        <v>0.94117977629032301</v>
      </c>
      <c r="AR21">
        <v>2.4071793870967699</v>
      </c>
      <c r="AS21">
        <v>3.00065532258064</v>
      </c>
      <c r="AT21">
        <v>3.5082006951612899</v>
      </c>
      <c r="AU21">
        <v>6.2970995631868101E-3</v>
      </c>
    </row>
    <row r="22" spans="1:47" x14ac:dyDescent="0.25">
      <c r="A22" t="s">
        <v>82</v>
      </c>
      <c r="B22" s="1">
        <v>2754412852</v>
      </c>
      <c r="C22" t="s">
        <v>8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8.7828637106918204E-4</v>
      </c>
      <c r="V22">
        <v>1.4518873584905699E-3</v>
      </c>
      <c r="W22">
        <v>2.1118075723270402E-3</v>
      </c>
      <c r="X22">
        <v>2.3966288805031401E-3</v>
      </c>
      <c r="Y22">
        <v>0.95237862201257895</v>
      </c>
      <c r="Z22">
        <v>1.4657039308176101</v>
      </c>
      <c r="AA22">
        <v>68.562546289308202</v>
      </c>
      <c r="AB22">
        <v>94.646589245282996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5.5673925157232699E-4</v>
      </c>
      <c r="AI22">
        <v>0</v>
      </c>
      <c r="AJ22">
        <v>1.4900597050314501E-2</v>
      </c>
      <c r="AK22">
        <v>5.4164707962264198E-2</v>
      </c>
      <c r="AL22">
        <v>0.231728280188679</v>
      </c>
      <c r="AM22">
        <v>1.6659131270440299</v>
      </c>
      <c r="AN22">
        <v>0</v>
      </c>
      <c r="AO22">
        <v>0</v>
      </c>
      <c r="AP22">
        <v>0</v>
      </c>
      <c r="AQ22">
        <v>8.4574000251572301E-2</v>
      </c>
      <c r="AR22">
        <v>9.7448114654087994E-2</v>
      </c>
      <c r="AS22">
        <v>4.2689178616352202E-4</v>
      </c>
      <c r="AT22">
        <v>0</v>
      </c>
      <c r="AU22">
        <v>3.8494454601941799E-2</v>
      </c>
    </row>
    <row r="23" spans="1:47" x14ac:dyDescent="0.25">
      <c r="A23" t="s">
        <v>82</v>
      </c>
      <c r="B23" s="1">
        <v>2756170292</v>
      </c>
      <c r="C23" t="s">
        <v>83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 s="2">
        <v>9.7161192546583902E-5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.9248588074534201E-3</v>
      </c>
      <c r="V23">
        <v>1.86053303726708E-3</v>
      </c>
      <c r="W23">
        <v>2.7428617701863401E-3</v>
      </c>
      <c r="X23">
        <v>4.0267345465838499E-3</v>
      </c>
      <c r="Y23">
        <v>0.98007662670807505</v>
      </c>
      <c r="Z23">
        <v>1.5129429571428601</v>
      </c>
      <c r="AA23">
        <v>69.935462608695602</v>
      </c>
      <c r="AB23">
        <v>96.743065093167701</v>
      </c>
      <c r="AC23">
        <v>2.5304026086956499E-4</v>
      </c>
      <c r="AD23">
        <v>0</v>
      </c>
      <c r="AE23">
        <v>1.30028033540373E-3</v>
      </c>
      <c r="AF23">
        <v>0</v>
      </c>
      <c r="AG23">
        <v>9.6160778260869601E-4</v>
      </c>
      <c r="AH23">
        <v>2.8321067701863402E-4</v>
      </c>
      <c r="AI23">
        <v>7.6004248447204999E-4</v>
      </c>
      <c r="AJ23">
        <v>1.5536269155279499E-2</v>
      </c>
      <c r="AK23">
        <v>5.6139768732919301E-2</v>
      </c>
      <c r="AL23">
        <v>0.22472716236024801</v>
      </c>
      <c r="AM23">
        <v>1.6032084981366499</v>
      </c>
      <c r="AN23">
        <v>0</v>
      </c>
      <c r="AO23">
        <v>4.5543662732919302E-4</v>
      </c>
      <c r="AP23">
        <v>1.24806813664596E-4</v>
      </c>
      <c r="AQ23">
        <v>6.8287919316770196E-2</v>
      </c>
      <c r="AR23">
        <v>0.107100644099379</v>
      </c>
      <c r="AS23">
        <v>0</v>
      </c>
      <c r="AT23">
        <v>0</v>
      </c>
      <c r="AU23">
        <v>9.8354121363636408E-3</v>
      </c>
    </row>
    <row r="24" spans="1:47" x14ac:dyDescent="0.25">
      <c r="A24" t="s">
        <v>82</v>
      </c>
      <c r="B24" s="1">
        <v>3300022139</v>
      </c>
      <c r="C24" t="s">
        <v>83</v>
      </c>
      <c r="D24" s="2">
        <v>5.9392557993730401E-5</v>
      </c>
      <c r="E24">
        <v>0</v>
      </c>
      <c r="F24">
        <v>0</v>
      </c>
      <c r="G24">
        <v>0</v>
      </c>
      <c r="H24">
        <v>0</v>
      </c>
      <c r="I24">
        <v>1.5728833228840101E-4</v>
      </c>
      <c r="J24">
        <v>0</v>
      </c>
      <c r="K24">
        <v>0</v>
      </c>
      <c r="L24">
        <v>0</v>
      </c>
      <c r="M24" s="2">
        <v>5.3033357366771197E-5</v>
      </c>
      <c r="N24" s="2">
        <v>8.6382275862069001E-5</v>
      </c>
      <c r="O24">
        <v>0</v>
      </c>
      <c r="P24">
        <v>0</v>
      </c>
      <c r="Q24">
        <v>0</v>
      </c>
      <c r="R24">
        <v>1.0571748275862101E-4</v>
      </c>
      <c r="S24">
        <v>0</v>
      </c>
      <c r="T24">
        <v>0</v>
      </c>
      <c r="U24">
        <v>2.02576273040752E-3</v>
      </c>
      <c r="V24">
        <v>2.1009882194357398E-3</v>
      </c>
      <c r="W24">
        <v>2.4263030313479601E-3</v>
      </c>
      <c r="X24">
        <v>4.3647157836990604E-3</v>
      </c>
      <c r="Y24">
        <v>0.93026355517241399</v>
      </c>
      <c r="Z24">
        <v>1.61298754075235</v>
      </c>
      <c r="AA24">
        <v>76.484455454545497</v>
      </c>
      <c r="AB24">
        <v>105.670571473354</v>
      </c>
      <c r="AC24">
        <v>5.9720762068965504E-4</v>
      </c>
      <c r="AD24">
        <v>4.5035538871473401E-4</v>
      </c>
      <c r="AE24">
        <v>7.3517836990595598E-4</v>
      </c>
      <c r="AF24">
        <v>0</v>
      </c>
      <c r="AG24">
        <v>0</v>
      </c>
      <c r="AH24">
        <v>4.7544676175548597E-4</v>
      </c>
      <c r="AI24">
        <v>1.17353257680251E-3</v>
      </c>
      <c r="AJ24">
        <v>1.46307687805643E-2</v>
      </c>
      <c r="AK24">
        <v>4.1428632382445103E-2</v>
      </c>
      <c r="AL24">
        <v>0.20505489523511</v>
      </c>
      <c r="AM24">
        <v>1.41753787053292</v>
      </c>
      <c r="AN24">
        <v>1.5436447021943599E-4</v>
      </c>
      <c r="AO24">
        <v>0</v>
      </c>
      <c r="AP24">
        <v>0</v>
      </c>
      <c r="AQ24">
        <v>6.3495406238244498E-2</v>
      </c>
      <c r="AR24">
        <v>0.111697368025078</v>
      </c>
      <c r="AS24">
        <v>1.3040933228840101E-4</v>
      </c>
      <c r="AT24">
        <v>0</v>
      </c>
      <c r="AU24">
        <v>1.1766886906976699E-2</v>
      </c>
    </row>
    <row r="25" spans="1:47" x14ac:dyDescent="0.25">
      <c r="A25" t="s">
        <v>84</v>
      </c>
      <c r="B25" s="1">
        <v>2756170414</v>
      </c>
      <c r="C25" t="s">
        <v>85</v>
      </c>
      <c r="D25">
        <v>0.20311271269230799</v>
      </c>
      <c r="E25">
        <v>2.11960553333333E-2</v>
      </c>
      <c r="F25">
        <v>0.17219564192307699</v>
      </c>
      <c r="G25">
        <v>8.5843431102564094E-2</v>
      </c>
      <c r="H25">
        <v>4.6767006923076901E-3</v>
      </c>
      <c r="I25">
        <v>7.3869436076923103E-2</v>
      </c>
      <c r="J25">
        <v>0.17222040043589701</v>
      </c>
      <c r="K25">
        <v>3.4575641282051303E-2</v>
      </c>
      <c r="L25">
        <v>1.2755562538461499E-2</v>
      </c>
      <c r="M25">
        <v>2.72561082307692E-2</v>
      </c>
      <c r="N25">
        <v>4.6489830897435899E-2</v>
      </c>
      <c r="O25">
        <v>1.45964374871795E-2</v>
      </c>
      <c r="P25">
        <v>2.70538302051282E-2</v>
      </c>
      <c r="Q25">
        <v>4.7821689692307698E-2</v>
      </c>
      <c r="R25">
        <v>0</v>
      </c>
      <c r="S25">
        <v>0</v>
      </c>
      <c r="T25">
        <v>0</v>
      </c>
      <c r="U25">
        <v>0.796618134871795</v>
      </c>
      <c r="V25">
        <v>0.79559874923076901</v>
      </c>
      <c r="W25">
        <v>2.51758239230769E-2</v>
      </c>
      <c r="X25">
        <v>1.7979395846153799E-2</v>
      </c>
      <c r="Y25">
        <v>6.0436596743589703</v>
      </c>
      <c r="Z25">
        <v>6.2387205512820501</v>
      </c>
      <c r="AA25">
        <v>2.2086770792307702</v>
      </c>
      <c r="AB25">
        <v>5.7090121897435897E-2</v>
      </c>
      <c r="AC25">
        <v>6.2576382589743601E-2</v>
      </c>
      <c r="AD25">
        <v>7.4578394205128198E-2</v>
      </c>
      <c r="AE25">
        <v>7.8990397179487207E-2</v>
      </c>
      <c r="AF25">
        <v>9.3228687435897399E-3</v>
      </c>
      <c r="AG25">
        <v>1.1331579179487201E-2</v>
      </c>
      <c r="AH25">
        <v>3.3367427205128197E-2</v>
      </c>
      <c r="AI25">
        <v>3.78223458717949E-2</v>
      </c>
      <c r="AJ25">
        <v>1.13309217692308E-2</v>
      </c>
      <c r="AK25">
        <v>0</v>
      </c>
      <c r="AL25">
        <v>7.7071648974358998E-3</v>
      </c>
      <c r="AM25">
        <v>1.6093077871794901E-2</v>
      </c>
      <c r="AN25">
        <v>7.8630112820512795E-3</v>
      </c>
      <c r="AO25">
        <v>2.6209760512820499E-3</v>
      </c>
      <c r="AP25">
        <v>7.3559848461538504E-3</v>
      </c>
      <c r="AQ25">
        <v>0.25695238923076902</v>
      </c>
      <c r="AR25">
        <v>0.20750846000000001</v>
      </c>
      <c r="AS25">
        <v>7.9454919487179504E-3</v>
      </c>
      <c r="AT25">
        <v>2.5905288025640998E-2</v>
      </c>
      <c r="AU25">
        <v>9.4329751300812996E-3</v>
      </c>
    </row>
    <row r="26" spans="1:47" x14ac:dyDescent="0.25">
      <c r="A26" t="s">
        <v>86</v>
      </c>
      <c r="B26" s="1">
        <v>2756170422</v>
      </c>
      <c r="C26" t="s">
        <v>87</v>
      </c>
      <c r="D26">
        <v>5.4268052637362601E-3</v>
      </c>
      <c r="E26">
        <v>1.03877695714286E-2</v>
      </c>
      <c r="F26">
        <v>4.4346167362637398E-3</v>
      </c>
      <c r="G26">
        <v>3.6728763846153802E-3</v>
      </c>
      <c r="H26">
        <v>2.9204404835164802E-3</v>
      </c>
      <c r="I26">
        <v>2.8752724725274702E-3</v>
      </c>
      <c r="J26">
        <v>8.4664731868131903E-3</v>
      </c>
      <c r="K26">
        <v>9.1879403516483497E-3</v>
      </c>
      <c r="L26">
        <v>6.1132667032967004E-3</v>
      </c>
      <c r="M26">
        <v>4.3714600989010997E-3</v>
      </c>
      <c r="N26">
        <v>6.1283527142857097E-3</v>
      </c>
      <c r="O26">
        <v>4.3645840659340697E-4</v>
      </c>
      <c r="P26">
        <v>6.6715597692307699E-3</v>
      </c>
      <c r="Q26">
        <v>7.6447196263736304E-3</v>
      </c>
      <c r="R26">
        <v>0.605183906043956</v>
      </c>
      <c r="S26">
        <v>0.37222964901098898</v>
      </c>
      <c r="T26">
        <v>0.217416913406593</v>
      </c>
      <c r="U26">
        <v>1.1006199010989001E-3</v>
      </c>
      <c r="V26">
        <v>2.82464659340659E-3</v>
      </c>
      <c r="W26">
        <v>4.29310423076923E-3</v>
      </c>
      <c r="X26">
        <v>4.3651746923076898E-3</v>
      </c>
      <c r="Y26">
        <v>2.36933222417582E-2</v>
      </c>
      <c r="Z26">
        <v>1.9719336307692299E-2</v>
      </c>
      <c r="AA26">
        <v>0.41279977186813199</v>
      </c>
      <c r="AB26">
        <v>2.3502429010989001E-3</v>
      </c>
      <c r="AC26">
        <v>4.02381489010989E-3</v>
      </c>
      <c r="AD26">
        <v>1.5335075934065901E-3</v>
      </c>
      <c r="AE26">
        <v>0</v>
      </c>
      <c r="AF26">
        <v>5.46371681318681E-3</v>
      </c>
      <c r="AG26">
        <v>8.0932774505494496E-3</v>
      </c>
      <c r="AH26">
        <v>9.9217440109890098E-3</v>
      </c>
      <c r="AI26">
        <v>1.0569081153846201E-2</v>
      </c>
      <c r="AJ26">
        <v>6.9776498021978002E-3</v>
      </c>
      <c r="AK26">
        <v>5.3088667142857102E-3</v>
      </c>
      <c r="AL26">
        <v>2.2114296703296701E-4</v>
      </c>
      <c r="AM26">
        <v>1.45042862637363E-3</v>
      </c>
      <c r="AN26">
        <v>1.8935836263736299E-4</v>
      </c>
      <c r="AO26">
        <v>0</v>
      </c>
      <c r="AP26">
        <v>5.4453326373626399E-4</v>
      </c>
      <c r="AQ26">
        <v>4.9047928461538499E-3</v>
      </c>
      <c r="AR26">
        <v>1.3647515659340701E-2</v>
      </c>
      <c r="AS26">
        <v>7.2766703296703295E-4</v>
      </c>
      <c r="AT26">
        <v>2.0332062197802201E-3</v>
      </c>
      <c r="AU26">
        <v>1.85971530516432E-4</v>
      </c>
    </row>
    <row r="27" spans="1:47" x14ac:dyDescent="0.25">
      <c r="A27" t="s">
        <v>88</v>
      </c>
      <c r="B27" s="1">
        <v>2756170436</v>
      </c>
      <c r="C27" t="s">
        <v>89</v>
      </c>
      <c r="D27">
        <v>4.46479744897959E-3</v>
      </c>
      <c r="E27">
        <v>2.21332281632653E-3</v>
      </c>
      <c r="F27">
        <v>1.35057269183673E-2</v>
      </c>
      <c r="G27">
        <v>8.5691237346938801E-3</v>
      </c>
      <c r="H27">
        <v>0</v>
      </c>
      <c r="I27">
        <v>3.4086017551020402E-3</v>
      </c>
      <c r="J27">
        <v>6.0583249795918403E-3</v>
      </c>
      <c r="K27">
        <v>0</v>
      </c>
      <c r="L27">
        <v>4.0907848979591802E-4</v>
      </c>
      <c r="M27">
        <v>5.1696142857142902E-4</v>
      </c>
      <c r="N27">
        <v>3.7554622448979599E-4</v>
      </c>
      <c r="O27">
        <v>0</v>
      </c>
      <c r="P27">
        <v>0</v>
      </c>
      <c r="Q27">
        <v>7.7044368367346896E-3</v>
      </c>
      <c r="R27">
        <v>3.2632911428571399E-3</v>
      </c>
      <c r="S27">
        <v>0</v>
      </c>
      <c r="T27">
        <v>6.9039153061224504E-3</v>
      </c>
      <c r="U27">
        <v>0</v>
      </c>
      <c r="V27">
        <v>8.6052326530612199E-4</v>
      </c>
      <c r="W27">
        <v>2.6037555102040801E-3</v>
      </c>
      <c r="X27">
        <v>1.0359993877551E-4</v>
      </c>
      <c r="Y27">
        <v>1.37292959183673E-3</v>
      </c>
      <c r="Z27">
        <v>6.6491821428571402E-3</v>
      </c>
      <c r="AA27">
        <v>1.5643774285714299E-3</v>
      </c>
      <c r="AB27">
        <v>1.38313200816327E-2</v>
      </c>
      <c r="AC27">
        <v>2.6875677265306101E-2</v>
      </c>
      <c r="AD27">
        <v>4.7271314204081601E-2</v>
      </c>
      <c r="AE27">
        <v>2.7820548346938801E-2</v>
      </c>
      <c r="AF27">
        <v>7.8869126530612202E-4</v>
      </c>
      <c r="AG27">
        <v>1.6267261632653099E-3</v>
      </c>
      <c r="AH27">
        <v>0</v>
      </c>
      <c r="AI27">
        <v>4.3002812244897999E-4</v>
      </c>
      <c r="AJ27">
        <v>9.3319173469387799E-4</v>
      </c>
      <c r="AK27">
        <v>0</v>
      </c>
      <c r="AL27">
        <v>2.4751926938775498E-3</v>
      </c>
      <c r="AM27">
        <v>6.2729318979591799E-3</v>
      </c>
      <c r="AN27">
        <v>0.143451644959184</v>
      </c>
      <c r="AO27">
        <v>7.8420916285714307E-2</v>
      </c>
      <c r="AP27">
        <v>0.119694917367347</v>
      </c>
      <c r="AQ27">
        <v>0</v>
      </c>
      <c r="AR27">
        <v>1.80573853061224E-3</v>
      </c>
      <c r="AS27">
        <v>0.59623865306122403</v>
      </c>
      <c r="AT27">
        <v>0.50417207346938797</v>
      </c>
      <c r="AU27">
        <v>6.8011229931034506E-2</v>
      </c>
    </row>
    <row r="28" spans="1:47" x14ac:dyDescent="0.25">
      <c r="A28" t="s">
        <v>90</v>
      </c>
      <c r="B28" s="1">
        <v>2756170441</v>
      </c>
      <c r="C28" t="s">
        <v>91</v>
      </c>
      <c r="D28">
        <v>1.4836255672413801</v>
      </c>
      <c r="E28">
        <v>0.17558948824137899</v>
      </c>
      <c r="F28">
        <v>0.31535873358620697</v>
      </c>
      <c r="G28">
        <v>0.36303902758620699</v>
      </c>
      <c r="H28">
        <v>3.07938394137931E-2</v>
      </c>
      <c r="I28">
        <v>0.11347402262068999</v>
      </c>
      <c r="J28">
        <v>0.328455153137931</v>
      </c>
      <c r="K28">
        <v>4.3477882241379301E-2</v>
      </c>
      <c r="L28">
        <v>7.1853424793103401E-2</v>
      </c>
      <c r="M28">
        <v>3.3890796379310299E-2</v>
      </c>
      <c r="N28">
        <v>7.8562931310344794E-2</v>
      </c>
      <c r="O28">
        <v>2.4417663034482801E-2</v>
      </c>
      <c r="P28">
        <v>2.2670506379310298E-2</v>
      </c>
      <c r="Q28">
        <v>3.3124310551724101E-2</v>
      </c>
      <c r="R28">
        <v>5.9367286896551703E-3</v>
      </c>
      <c r="S28">
        <v>0</v>
      </c>
      <c r="T28">
        <v>0</v>
      </c>
      <c r="U28">
        <v>9.6956003551724096E-2</v>
      </c>
      <c r="V28">
        <v>8.5191325379310304E-2</v>
      </c>
      <c r="W28">
        <v>2.9645343103448301E-3</v>
      </c>
      <c r="X28">
        <v>5.86177548275862E-3</v>
      </c>
      <c r="Y28">
        <v>0.25654475658620701</v>
      </c>
      <c r="Z28">
        <v>0.20086691393103401</v>
      </c>
      <c r="AA28">
        <v>0.26154601658620702</v>
      </c>
      <c r="AB28">
        <v>1.40564503448276E-3</v>
      </c>
      <c r="AC28">
        <v>5.9187996344827597E-2</v>
      </c>
      <c r="AD28">
        <v>6.3720978344827595E-2</v>
      </c>
      <c r="AE28">
        <v>7.9840114000000004E-2</v>
      </c>
      <c r="AF28">
        <v>0</v>
      </c>
      <c r="AG28">
        <v>0</v>
      </c>
      <c r="AH28">
        <v>8.8057655172413805E-4</v>
      </c>
      <c r="AI28">
        <v>1.4516140689655201E-3</v>
      </c>
      <c r="AJ28">
        <v>0.64238859586206898</v>
      </c>
      <c r="AK28">
        <v>0.34359114358620702</v>
      </c>
      <c r="AL28">
        <v>0.74084596137931003</v>
      </c>
      <c r="AM28">
        <v>0.21865126551724101</v>
      </c>
      <c r="AN28">
        <v>3.06755347931034E-2</v>
      </c>
      <c r="AO28">
        <v>2.2686037999999999E-2</v>
      </c>
      <c r="AP28">
        <v>3.9402493275862101E-2</v>
      </c>
      <c r="AQ28">
        <v>0.68331923068965505</v>
      </c>
      <c r="AR28">
        <v>0.829447086206897</v>
      </c>
      <c r="AS28">
        <v>6.1204538758620697E-2</v>
      </c>
      <c r="AT28">
        <v>5.9389805172413802E-2</v>
      </c>
      <c r="AU28">
        <v>1.3382452695507501E-3</v>
      </c>
    </row>
    <row r="29" spans="1:47" x14ac:dyDescent="0.25">
      <c r="A29" t="s">
        <v>92</v>
      </c>
      <c r="B29" s="1">
        <v>2757320352</v>
      </c>
      <c r="C29" t="s">
        <v>93</v>
      </c>
      <c r="D29">
        <v>7.3888008247422702E-4</v>
      </c>
      <c r="E29">
        <v>1.53065789690722E-2</v>
      </c>
      <c r="F29">
        <v>6.4392169072164903E-4</v>
      </c>
      <c r="G29">
        <v>5.1070527835051496E-3</v>
      </c>
      <c r="H29">
        <v>4.6264428247422698E-3</v>
      </c>
      <c r="I29">
        <v>3.5532179587628898E-3</v>
      </c>
      <c r="J29">
        <v>3.9969936494845398E-3</v>
      </c>
      <c r="K29">
        <v>3.2677800721649499E-3</v>
      </c>
      <c r="L29">
        <v>4.06755673195876E-3</v>
      </c>
      <c r="M29">
        <v>2.6488486391752601E-3</v>
      </c>
      <c r="N29">
        <v>1.51346119587629E-3</v>
      </c>
      <c r="O29">
        <v>2.2198810309278301E-3</v>
      </c>
      <c r="P29">
        <v>1.9715539793814401E-3</v>
      </c>
      <c r="Q29">
        <v>5.3787266701030897E-3</v>
      </c>
      <c r="R29">
        <v>3.0376511237113399E-3</v>
      </c>
      <c r="S29">
        <v>8.1632122680412404E-4</v>
      </c>
      <c r="T29">
        <v>3.3049015051546402E-3</v>
      </c>
      <c r="U29">
        <v>4.8430269484536102E-3</v>
      </c>
      <c r="V29">
        <v>4.26167889690722E-3</v>
      </c>
      <c r="W29">
        <v>3.3099245670103099E-3</v>
      </c>
      <c r="X29">
        <v>2.5653300927835098E-3</v>
      </c>
      <c r="Y29">
        <v>7.9469194845360801E-4</v>
      </c>
      <c r="Z29">
        <v>7.6502254639175299E-4</v>
      </c>
      <c r="AA29">
        <v>3.4225628659793799E-3</v>
      </c>
      <c r="AB29">
        <v>3.54084585257732E-2</v>
      </c>
      <c r="AC29">
        <v>4.38659145154639E-2</v>
      </c>
      <c r="AD29">
        <v>4.7716918051546403E-2</v>
      </c>
      <c r="AE29">
        <v>5.4739798824742301E-2</v>
      </c>
      <c r="AF29">
        <v>2.48819979381443E-3</v>
      </c>
      <c r="AG29">
        <v>1.1663798247422701E-3</v>
      </c>
      <c r="AH29">
        <v>2.50359949484536E-3</v>
      </c>
      <c r="AI29">
        <v>1.24413868041237E-3</v>
      </c>
      <c r="AJ29">
        <v>9.5256907113402105E-3</v>
      </c>
      <c r="AK29">
        <v>4.5459990412371101E-2</v>
      </c>
      <c r="AL29">
        <v>83.492896670103093</v>
      </c>
      <c r="AM29">
        <v>36.4773079690722</v>
      </c>
      <c r="AN29">
        <v>0.28754463247422701</v>
      </c>
      <c r="AO29">
        <v>0.29518221886597901</v>
      </c>
      <c r="AP29">
        <v>0.34305412907216498</v>
      </c>
      <c r="AQ29">
        <v>4.9689206597938098E-3</v>
      </c>
      <c r="AR29">
        <v>1.55368029896907E-3</v>
      </c>
      <c r="AS29">
        <v>0.81375089773195897</v>
      </c>
      <c r="AT29">
        <v>0.89025691845360799</v>
      </c>
      <c r="AU29">
        <v>4.9812344668820696E-3</v>
      </c>
    </row>
    <row r="30" spans="1:47" x14ac:dyDescent="0.25">
      <c r="A30" t="s">
        <v>94</v>
      </c>
      <c r="B30" s="1">
        <v>2814122944</v>
      </c>
      <c r="C30" t="s">
        <v>95</v>
      </c>
      <c r="D30">
        <v>5.9504897612903196E-3</v>
      </c>
      <c r="E30">
        <v>5.8261925161290297E-4</v>
      </c>
      <c r="F30">
        <v>5.6150547548387102E-3</v>
      </c>
      <c r="G30">
        <v>1.7491097303225799E-2</v>
      </c>
      <c r="H30">
        <v>0</v>
      </c>
      <c r="I30">
        <v>3.5704542645161302E-3</v>
      </c>
      <c r="J30">
        <v>3.2760780258064498E-3</v>
      </c>
      <c r="K30">
        <v>1.1911525883870999</v>
      </c>
      <c r="L30">
        <v>1.25595812451613</v>
      </c>
      <c r="M30">
        <v>1.1476286748387099</v>
      </c>
      <c r="N30">
        <v>1.97120668064516</v>
      </c>
      <c r="O30">
        <v>0.18105998458064501</v>
      </c>
      <c r="P30">
        <v>1.46613212516129</v>
      </c>
      <c r="Q30">
        <v>3.2406963851612902</v>
      </c>
      <c r="R30">
        <v>2.6644081483871E-3</v>
      </c>
      <c r="S30">
        <v>0</v>
      </c>
      <c r="T30">
        <v>0</v>
      </c>
      <c r="U30">
        <v>2.6563654387096801E-3</v>
      </c>
      <c r="V30">
        <v>5.3266566193548399E-3</v>
      </c>
      <c r="W30">
        <v>5.9479412580645203E-3</v>
      </c>
      <c r="X30">
        <v>8.3700510709677402E-3</v>
      </c>
      <c r="Y30">
        <v>0.34956467825806498</v>
      </c>
      <c r="Z30">
        <v>0.34322310845161302</v>
      </c>
      <c r="AA30">
        <v>7.4687709096774205E-2</v>
      </c>
      <c r="AB30">
        <v>4.1351383296774201E-2</v>
      </c>
      <c r="AC30">
        <v>5.3223179483870998E-3</v>
      </c>
      <c r="AD30">
        <v>1.0602903703225801E-2</v>
      </c>
      <c r="AE30">
        <v>0</v>
      </c>
      <c r="AF30">
        <v>0</v>
      </c>
      <c r="AG30">
        <v>0</v>
      </c>
      <c r="AH30">
        <v>8.0153077290322592E-3</v>
      </c>
      <c r="AI30">
        <v>4.5115265741935504E-3</v>
      </c>
      <c r="AJ30">
        <v>2.80039253354839E-2</v>
      </c>
      <c r="AK30">
        <v>7.7431288967741898E-3</v>
      </c>
      <c r="AL30">
        <v>2.0816294761290301E-2</v>
      </c>
      <c r="AM30">
        <v>6.0710781870967701E-3</v>
      </c>
      <c r="AN30">
        <v>3.0588442838709699E-3</v>
      </c>
      <c r="AO30">
        <v>5.8900663548387099E-3</v>
      </c>
      <c r="AP30">
        <v>6.8847438064516102E-4</v>
      </c>
      <c r="AQ30">
        <v>6.2269918322580602E-2</v>
      </c>
      <c r="AR30">
        <v>3.8695750083871001E-2</v>
      </c>
      <c r="AS30">
        <v>1.46009026903226E-2</v>
      </c>
      <c r="AT30">
        <v>1.3439101077419399E-2</v>
      </c>
      <c r="AU30">
        <v>1.5747214457831301E-3</v>
      </c>
    </row>
    <row r="31" spans="1:47" x14ac:dyDescent="0.25">
      <c r="A31" t="s">
        <v>96</v>
      </c>
      <c r="B31" s="1">
        <v>3300021822</v>
      </c>
      <c r="C31" t="s">
        <v>97</v>
      </c>
      <c r="D31">
        <v>9.5213114883720903E-3</v>
      </c>
      <c r="E31">
        <v>0</v>
      </c>
      <c r="F31">
        <v>2.5632034062015498E-2</v>
      </c>
      <c r="G31">
        <v>2.3111561937984499E-3</v>
      </c>
      <c r="H31">
        <v>0</v>
      </c>
      <c r="I31">
        <v>0</v>
      </c>
      <c r="J31">
        <v>3.4623336434108502E-4</v>
      </c>
      <c r="K31">
        <v>0</v>
      </c>
      <c r="L31">
        <v>2.3555839844961201E-3</v>
      </c>
      <c r="M31">
        <v>6.8014865038759703E-3</v>
      </c>
      <c r="N31">
        <v>9.3620122945736392E-3</v>
      </c>
      <c r="O31">
        <v>0</v>
      </c>
      <c r="P31">
        <v>0</v>
      </c>
      <c r="Q31">
        <v>1.6670206279069801E-3</v>
      </c>
      <c r="R31">
        <v>2.82362871627907E-2</v>
      </c>
      <c r="S31">
        <v>3.26858517054264E-3</v>
      </c>
      <c r="T31">
        <v>2.7430750984496099E-2</v>
      </c>
      <c r="U31">
        <v>0</v>
      </c>
      <c r="V31">
        <v>0</v>
      </c>
      <c r="W31">
        <v>0</v>
      </c>
      <c r="X31">
        <v>0</v>
      </c>
      <c r="Y31">
        <v>8.7407688449612393E-3</v>
      </c>
      <c r="Z31">
        <v>2.4477693875969001E-3</v>
      </c>
      <c r="AA31">
        <v>1.6684741240310099E-3</v>
      </c>
      <c r="AB31">
        <v>0.16759309767441899</v>
      </c>
      <c r="AC31">
        <v>5.94793262170543</v>
      </c>
      <c r="AD31">
        <v>5.6245689395348801</v>
      </c>
      <c r="AE31">
        <v>5.4820958155038797</v>
      </c>
      <c r="AF31">
        <v>5.4024882945736402E-3</v>
      </c>
      <c r="AG31">
        <v>5.5714888372092996E-3</v>
      </c>
      <c r="AH31">
        <v>0</v>
      </c>
      <c r="AI31">
        <v>4.9524353333333304E-3</v>
      </c>
      <c r="AJ31">
        <v>2.3507854860465098</v>
      </c>
      <c r="AK31">
        <v>1.6854669728682199</v>
      </c>
      <c r="AL31">
        <v>0.90379434108527101</v>
      </c>
      <c r="AM31">
        <v>0.85105255736434104</v>
      </c>
      <c r="AN31">
        <v>0.43514410069767401</v>
      </c>
      <c r="AO31">
        <v>0.41445784751937997</v>
      </c>
      <c r="AP31">
        <v>0.43764354286821699</v>
      </c>
      <c r="AQ31">
        <v>2.3726755658914698E-3</v>
      </c>
      <c r="AR31">
        <v>0</v>
      </c>
      <c r="AS31">
        <v>3.7445497922480602</v>
      </c>
      <c r="AT31">
        <v>3.9929713193798499</v>
      </c>
      <c r="AU31">
        <v>0.674909112647059</v>
      </c>
    </row>
    <row r="32" spans="1:47" x14ac:dyDescent="0.25">
      <c r="A32" t="s">
        <v>98</v>
      </c>
      <c r="B32" s="1">
        <v>3300021830</v>
      </c>
      <c r="C32" t="s">
        <v>99</v>
      </c>
      <c r="D32">
        <v>7.57097761538461E-3</v>
      </c>
      <c r="E32">
        <v>0.55306742580419599</v>
      </c>
      <c r="F32">
        <v>1.6359278167832201E-2</v>
      </c>
      <c r="G32">
        <v>0.18207384699300699</v>
      </c>
      <c r="H32">
        <v>2.10879667902098E-2</v>
      </c>
      <c r="I32">
        <v>0.112220717412587</v>
      </c>
      <c r="J32">
        <v>5.4211555195804201E-2</v>
      </c>
      <c r="K32">
        <v>3.13931806293706E-3</v>
      </c>
      <c r="L32">
        <v>4.2408877482517501E-3</v>
      </c>
      <c r="M32">
        <v>4.1076523636363596E-3</v>
      </c>
      <c r="N32">
        <v>2.11062583216783E-3</v>
      </c>
      <c r="O32">
        <v>2.2649796223776198E-3</v>
      </c>
      <c r="P32">
        <v>5.9962026573426601E-4</v>
      </c>
      <c r="Q32">
        <v>4.7702160629370599E-3</v>
      </c>
      <c r="R32">
        <v>2.5607120853146901</v>
      </c>
      <c r="S32">
        <v>0.78692247412587402</v>
      </c>
      <c r="T32">
        <v>1.99130828531469</v>
      </c>
      <c r="U32" s="2">
        <v>9.2434636363636404E-5</v>
      </c>
      <c r="V32" s="2">
        <v>8.9762153846153806E-5</v>
      </c>
      <c r="W32" s="2">
        <v>1.49341608391608E-5</v>
      </c>
      <c r="X32">
        <v>3.23273909090909E-4</v>
      </c>
      <c r="Y32">
        <v>5.2890621818181801E-3</v>
      </c>
      <c r="Z32">
        <v>3.37076992307692E-3</v>
      </c>
      <c r="AA32">
        <v>2.52457891958042E-2</v>
      </c>
      <c r="AB32">
        <v>1.9603747482517499E-2</v>
      </c>
      <c r="AC32">
        <v>0.585134743286713</v>
      </c>
      <c r="AD32">
        <v>0.52320319062937104</v>
      </c>
      <c r="AE32">
        <v>0.45419789076923101</v>
      </c>
      <c r="AF32">
        <v>1.54821923076923E-4</v>
      </c>
      <c r="AG32">
        <v>0</v>
      </c>
      <c r="AH32">
        <v>4.4598318181818199E-4</v>
      </c>
      <c r="AI32">
        <v>1.4192451748251699E-4</v>
      </c>
      <c r="AJ32">
        <v>6.4448275958041998</v>
      </c>
      <c r="AK32">
        <v>7.6893261818181804</v>
      </c>
      <c r="AL32">
        <v>0.42146455300699298</v>
      </c>
      <c r="AM32">
        <v>1.01195018811189</v>
      </c>
      <c r="AN32">
        <v>0.85785059510489503</v>
      </c>
      <c r="AO32">
        <v>0.96432328461538497</v>
      </c>
      <c r="AP32">
        <v>1.0517857062937099</v>
      </c>
      <c r="AQ32">
        <v>1.93430031958042E-2</v>
      </c>
      <c r="AR32">
        <v>0.11711780566433599</v>
      </c>
      <c r="AS32">
        <v>0.91240389160839197</v>
      </c>
      <c r="AT32">
        <v>1.1159308629370599</v>
      </c>
      <c r="AU32">
        <v>0</v>
      </c>
    </row>
    <row r="33" spans="1:47" x14ac:dyDescent="0.25">
      <c r="A33" t="s">
        <v>100</v>
      </c>
      <c r="B33" s="1">
        <v>3300022108</v>
      </c>
      <c r="C33" t="s">
        <v>101</v>
      </c>
      <c r="D33">
        <v>4.05393231623932E-3</v>
      </c>
      <c r="E33">
        <v>1.1457375213675201E-3</v>
      </c>
      <c r="F33">
        <v>4.3569404273504302E-4</v>
      </c>
      <c r="G33">
        <v>6.2748582136752098E-3</v>
      </c>
      <c r="H33">
        <v>0</v>
      </c>
      <c r="I33">
        <v>4.1143378632478604E-3</v>
      </c>
      <c r="J33">
        <v>4.1645928974358998E-3</v>
      </c>
      <c r="K33">
        <v>9.7984269999999998E-2</v>
      </c>
      <c r="L33">
        <v>0.162368106752137</v>
      </c>
      <c r="M33">
        <v>0.47921335042735003</v>
      </c>
      <c r="N33">
        <v>0.78550751358974402</v>
      </c>
      <c r="O33">
        <v>5.4228436299145297E-2</v>
      </c>
      <c r="P33">
        <v>0.299210948205128</v>
      </c>
      <c r="Q33">
        <v>0.44078670170940198</v>
      </c>
      <c r="R33">
        <v>1.4403900598290601E-3</v>
      </c>
      <c r="S33">
        <v>4.1425801709401699E-4</v>
      </c>
      <c r="T33">
        <v>0</v>
      </c>
      <c r="U33">
        <v>8.5897452905982899E-2</v>
      </c>
      <c r="V33">
        <v>8.7971690341880293E-2</v>
      </c>
      <c r="W33">
        <v>1.3587813247863199E-2</v>
      </c>
      <c r="X33">
        <v>1.25904026752137E-2</v>
      </c>
      <c r="Y33">
        <v>9.3959388974359008</v>
      </c>
      <c r="Z33">
        <v>12.779960222222201</v>
      </c>
      <c r="AA33">
        <v>1.68336921452991</v>
      </c>
      <c r="AB33">
        <v>3.8834013196581203E-2</v>
      </c>
      <c r="AC33">
        <v>3.6540939965812001E-2</v>
      </c>
      <c r="AD33">
        <v>4.5465304487179503E-2</v>
      </c>
      <c r="AE33">
        <v>4.2399961299145299E-2</v>
      </c>
      <c r="AF33">
        <v>0</v>
      </c>
      <c r="AG33">
        <v>0</v>
      </c>
      <c r="AH33">
        <v>2.6029446068376099E-3</v>
      </c>
      <c r="AI33">
        <v>3.8098899914529899E-3</v>
      </c>
      <c r="AJ33">
        <v>4.55545888888889E-4</v>
      </c>
      <c r="AK33">
        <v>4.0645571794871801E-4</v>
      </c>
      <c r="AL33">
        <v>0.13976219504273499</v>
      </c>
      <c r="AM33">
        <v>4.5676865897435904E-3</v>
      </c>
      <c r="AN33">
        <v>1.27368646153846E-3</v>
      </c>
      <c r="AO33">
        <v>1.71541699145299E-3</v>
      </c>
      <c r="AP33">
        <v>0</v>
      </c>
      <c r="AQ33">
        <v>0.127583640854701</v>
      </c>
      <c r="AR33">
        <v>0.13995497307692301</v>
      </c>
      <c r="AS33">
        <v>1.2110749914529899E-3</v>
      </c>
      <c r="AT33">
        <v>0</v>
      </c>
      <c r="AU33">
        <v>0</v>
      </c>
    </row>
    <row r="34" spans="1:47" x14ac:dyDescent="0.25">
      <c r="A34" t="s">
        <v>102</v>
      </c>
      <c r="B34" s="1">
        <v>3300022109</v>
      </c>
      <c r="C34" t="s">
        <v>103</v>
      </c>
      <c r="D34">
        <v>0.120582363271028</v>
      </c>
      <c r="E34">
        <v>2.4336252364486E-2</v>
      </c>
      <c r="F34">
        <v>0.17544924682242999</v>
      </c>
      <c r="G34">
        <v>6.4855932981308401E-2</v>
      </c>
      <c r="H34">
        <v>1.7067465700934599E-3</v>
      </c>
      <c r="I34">
        <v>1.5664924093457901E-2</v>
      </c>
      <c r="J34">
        <v>6.6990443252336496E-2</v>
      </c>
      <c r="K34">
        <v>3.6469413364486002E-3</v>
      </c>
      <c r="L34">
        <v>2.5433809915887898E-2</v>
      </c>
      <c r="M34">
        <v>1.8182268542056099E-2</v>
      </c>
      <c r="N34">
        <v>3.7364093401869199E-2</v>
      </c>
      <c r="O34">
        <v>8.3307217102803702E-3</v>
      </c>
      <c r="P34">
        <v>9.4394314579439292E-3</v>
      </c>
      <c r="Q34">
        <v>1.5036787598130799E-2</v>
      </c>
      <c r="R34">
        <v>2.10415977663551E-2</v>
      </c>
      <c r="S34">
        <v>3.7822439906542099E-3</v>
      </c>
      <c r="T34">
        <v>0</v>
      </c>
      <c r="U34">
        <v>0.97187915140186898</v>
      </c>
      <c r="V34">
        <v>1.00249359252336</v>
      </c>
      <c r="W34">
        <v>0.44235615401869199</v>
      </c>
      <c r="X34">
        <v>0.46631404906542101</v>
      </c>
      <c r="Y34">
        <v>12.6303449626168</v>
      </c>
      <c r="Z34">
        <v>13.9283185420561</v>
      </c>
      <c r="AA34">
        <v>1.70969502616822</v>
      </c>
      <c r="AB34">
        <v>0.177295044392523</v>
      </c>
      <c r="AC34">
        <v>3.2160575495327103E-2</v>
      </c>
      <c r="AD34">
        <v>2.30645696074766E-2</v>
      </c>
      <c r="AE34">
        <v>2.08328135607477E-2</v>
      </c>
      <c r="AF34">
        <v>0.17605958317757001</v>
      </c>
      <c r="AG34">
        <v>0.19294263196261699</v>
      </c>
      <c r="AH34">
        <v>1.19274835140187</v>
      </c>
      <c r="AI34">
        <v>1.21905951869159</v>
      </c>
      <c r="AJ34">
        <v>8.8087559719626195E-3</v>
      </c>
      <c r="AK34">
        <v>1.0339125785046701E-2</v>
      </c>
      <c r="AL34">
        <v>2.3645093831775699E-3</v>
      </c>
      <c r="AM34">
        <v>1.3272469271028001E-2</v>
      </c>
      <c r="AN34">
        <v>1.33460891962617E-2</v>
      </c>
      <c r="AO34">
        <v>7.4720409999999996E-3</v>
      </c>
      <c r="AP34">
        <v>1.7848160093457899E-2</v>
      </c>
      <c r="AQ34">
        <v>9.7138060373831792</v>
      </c>
      <c r="AR34">
        <v>9.2578860672897196</v>
      </c>
      <c r="AS34">
        <v>5.73892302803738E-2</v>
      </c>
      <c r="AT34">
        <v>8.1709771037383194E-2</v>
      </c>
      <c r="AU34">
        <v>4.0894495969581697E-3</v>
      </c>
    </row>
    <row r="35" spans="1:47" x14ac:dyDescent="0.25">
      <c r="A35" t="s">
        <v>104</v>
      </c>
      <c r="B35" s="1">
        <v>3300022121</v>
      </c>
      <c r="C35" t="s">
        <v>105</v>
      </c>
      <c r="D35">
        <v>6.9905729999999999E-3</v>
      </c>
      <c r="E35">
        <v>2.7650124166666702E-3</v>
      </c>
      <c r="F35">
        <v>1.50129131888889E-2</v>
      </c>
      <c r="G35">
        <v>5.89326968888889E-3</v>
      </c>
      <c r="H35">
        <v>0</v>
      </c>
      <c r="I35">
        <v>4.8429778166666701E-3</v>
      </c>
      <c r="J35">
        <v>1.1794414933333301E-2</v>
      </c>
      <c r="K35">
        <v>7.5303829555555604E-3</v>
      </c>
      <c r="L35">
        <v>9.5206888333333305E-4</v>
      </c>
      <c r="M35">
        <v>2.5556588888888902E-3</v>
      </c>
      <c r="N35">
        <v>3.9357550055555603E-3</v>
      </c>
      <c r="O35">
        <v>2.8638758333333301E-4</v>
      </c>
      <c r="P35">
        <v>3.4454621444444402E-3</v>
      </c>
      <c r="Q35">
        <v>5.18747088888889E-3</v>
      </c>
      <c r="R35">
        <v>3.00400285555556E-3</v>
      </c>
      <c r="S35">
        <v>7.8013965000000001E-4</v>
      </c>
      <c r="T35">
        <v>8.9488546888888895E-3</v>
      </c>
      <c r="U35">
        <v>2.1941993888888898E-3</v>
      </c>
      <c r="V35">
        <v>1.64035149444444E-3</v>
      </c>
      <c r="W35">
        <v>3.5772570222222201E-3</v>
      </c>
      <c r="X35">
        <v>3.2892998166666699E-3</v>
      </c>
      <c r="Y35">
        <v>5.4041640233333297</v>
      </c>
      <c r="Z35">
        <v>6.7195674500000004</v>
      </c>
      <c r="AA35">
        <v>4.5145035505555597</v>
      </c>
      <c r="AB35">
        <v>0.155884173888889</v>
      </c>
      <c r="AC35">
        <v>2.4609980555555602E-4</v>
      </c>
      <c r="AD35">
        <v>5.23763183333333E-4</v>
      </c>
      <c r="AE35">
        <v>0</v>
      </c>
      <c r="AF35">
        <v>4.5396578666666697E-3</v>
      </c>
      <c r="AG35">
        <v>3.7899212E-3</v>
      </c>
      <c r="AH35">
        <v>7.6543798833333303E-3</v>
      </c>
      <c r="AI35">
        <v>6.7563003222222201E-3</v>
      </c>
      <c r="AJ35">
        <v>3.8072815816666702E-2</v>
      </c>
      <c r="AK35">
        <v>4.7690875205555601E-2</v>
      </c>
      <c r="AL35">
        <v>5.3771700277777798E-3</v>
      </c>
      <c r="AM35">
        <v>7.4698582111111097E-3</v>
      </c>
      <c r="AN35">
        <v>4.4243039999999998E-4</v>
      </c>
      <c r="AO35">
        <v>3.1394386111111098E-4</v>
      </c>
      <c r="AP35">
        <v>2.4507113333333301E-4</v>
      </c>
      <c r="AQ35">
        <v>1.51136640111111E-2</v>
      </c>
      <c r="AR35">
        <v>1.84944380777778E-2</v>
      </c>
      <c r="AS35">
        <v>1.6925322499999999E-3</v>
      </c>
      <c r="AT35">
        <v>0</v>
      </c>
      <c r="AU35">
        <v>7.0406730878378398E-2</v>
      </c>
    </row>
    <row r="36" spans="1:47" x14ac:dyDescent="0.25">
      <c r="A36" t="s">
        <v>106</v>
      </c>
      <c r="B36" s="1">
        <v>3300022124</v>
      </c>
      <c r="C36" t="s">
        <v>54</v>
      </c>
      <c r="D36">
        <v>7.1818734363636397E-3</v>
      </c>
      <c r="E36">
        <v>1.79539044545455E-3</v>
      </c>
      <c r="F36">
        <v>6.4463333818181798E-3</v>
      </c>
      <c r="G36">
        <v>3.5500127636363598E-3</v>
      </c>
      <c r="H36">
        <v>6.1765006363636405E-4</v>
      </c>
      <c r="I36">
        <v>3.9072589727272697E-3</v>
      </c>
      <c r="J36">
        <v>6.1514029000000001E-3</v>
      </c>
      <c r="K36">
        <v>4.6241015272727301E-3</v>
      </c>
      <c r="L36">
        <v>2.25055181818182E-3</v>
      </c>
      <c r="M36">
        <v>3.0954525454545499E-3</v>
      </c>
      <c r="N36">
        <v>3.7661381636363601E-3</v>
      </c>
      <c r="O36">
        <v>1.0809121181818201E-3</v>
      </c>
      <c r="P36">
        <v>3.2685466636363601E-3</v>
      </c>
      <c r="Q36">
        <v>5.9110780363636397E-3</v>
      </c>
      <c r="R36" s="2">
        <v>8.8230063636363595E-5</v>
      </c>
      <c r="S36">
        <v>0</v>
      </c>
      <c r="T36">
        <v>0</v>
      </c>
      <c r="U36">
        <v>7.91562163636364E-4</v>
      </c>
      <c r="V36">
        <v>1.6163937454545499E-3</v>
      </c>
      <c r="W36">
        <v>2.23403182727273E-3</v>
      </c>
      <c r="X36">
        <v>1.89586854545455E-3</v>
      </c>
      <c r="Y36">
        <v>9.8810957272727298E-4</v>
      </c>
      <c r="Z36">
        <v>2.5114080418181799E-2</v>
      </c>
      <c r="AA36">
        <v>0.59976748718181805</v>
      </c>
      <c r="AB36">
        <v>2.7501708727272699E-3</v>
      </c>
      <c r="AC36" s="2">
        <v>8.0047227272727305E-5</v>
      </c>
      <c r="AD36">
        <v>0</v>
      </c>
      <c r="AE36">
        <v>0</v>
      </c>
      <c r="AF36">
        <v>2.0092195581818201E-2</v>
      </c>
      <c r="AG36">
        <v>2.1438302018181799E-2</v>
      </c>
      <c r="AH36">
        <v>0.107443451272727</v>
      </c>
      <c r="AI36">
        <v>0.10918017054545499</v>
      </c>
      <c r="AJ36">
        <v>3.0279314727272699E-3</v>
      </c>
      <c r="AK36">
        <v>8.6347711818181804E-4</v>
      </c>
      <c r="AL36">
        <v>1.57087174545455E-3</v>
      </c>
      <c r="AM36">
        <v>2.22942134545455E-3</v>
      </c>
      <c r="AN36">
        <v>0</v>
      </c>
      <c r="AO36">
        <v>0</v>
      </c>
      <c r="AP36">
        <v>2.8965508181818199E-4</v>
      </c>
      <c r="AQ36">
        <v>9.2582295090909098E-3</v>
      </c>
      <c r="AR36">
        <v>1.44615192727273E-2</v>
      </c>
      <c r="AS36">
        <v>7.9877259999999999E-4</v>
      </c>
      <c r="AT36">
        <v>1.3496023363636399E-3</v>
      </c>
      <c r="AU36">
        <v>1.30252623288889E-2</v>
      </c>
    </row>
    <row r="37" spans="1:47" x14ac:dyDescent="0.25">
      <c r="A37" t="s">
        <v>107</v>
      </c>
      <c r="B37" s="1">
        <v>3300022129</v>
      </c>
      <c r="C37" t="s">
        <v>108</v>
      </c>
      <c r="D37">
        <v>3.3903939783783798E-3</v>
      </c>
      <c r="E37">
        <v>4.1482238648648598E-3</v>
      </c>
      <c r="F37">
        <v>6.4941211891891898E-3</v>
      </c>
      <c r="G37">
        <v>1.47773990810811E-3</v>
      </c>
      <c r="H37">
        <v>1.1156562162162201E-3</v>
      </c>
      <c r="I37">
        <v>7.4006552432432401E-4</v>
      </c>
      <c r="J37">
        <v>4.4738705351351302E-3</v>
      </c>
      <c r="K37">
        <v>8.4255876594594593E-3</v>
      </c>
      <c r="L37">
        <v>3.71317604324324E-3</v>
      </c>
      <c r="M37">
        <v>1.30509180702703E-2</v>
      </c>
      <c r="N37">
        <v>1.91423509135135E-2</v>
      </c>
      <c r="O37">
        <v>5.9157765621621599E-3</v>
      </c>
      <c r="P37">
        <v>4.7074166972972996E-3</v>
      </c>
      <c r="Q37">
        <v>8.2829206594594602E-3</v>
      </c>
      <c r="R37">
        <v>0.89972581189189205</v>
      </c>
      <c r="S37">
        <v>0.26735949513513502</v>
      </c>
      <c r="T37">
        <v>0.994958760540541</v>
      </c>
      <c r="U37">
        <v>1.84318729189189E-3</v>
      </c>
      <c r="V37">
        <v>1.1024357783783799E-3</v>
      </c>
      <c r="W37">
        <v>2.7946137351351399E-3</v>
      </c>
      <c r="X37">
        <v>3.1214195567567599E-3</v>
      </c>
      <c r="Y37">
        <v>3.63491211513514</v>
      </c>
      <c r="Z37">
        <v>5.6721294432432403</v>
      </c>
      <c r="AA37">
        <v>5.3455559972972999</v>
      </c>
      <c r="AB37">
        <v>7.61264768648649E-2</v>
      </c>
      <c r="AC37">
        <v>3.89992984594595E-2</v>
      </c>
      <c r="AD37">
        <v>3.0468597967567599E-2</v>
      </c>
      <c r="AE37">
        <v>6.0444049999999999E-2</v>
      </c>
      <c r="AF37">
        <v>1.02781816702703E-2</v>
      </c>
      <c r="AG37">
        <v>9.2839614108108093E-3</v>
      </c>
      <c r="AH37">
        <v>4.9516174205405397E-2</v>
      </c>
      <c r="AI37">
        <v>4.6870452308108101E-2</v>
      </c>
      <c r="AJ37">
        <v>3.5509102162162198E-3</v>
      </c>
      <c r="AK37">
        <v>4.5891077567567599E-3</v>
      </c>
      <c r="AL37">
        <v>4.4857878918918897E-4</v>
      </c>
      <c r="AM37">
        <v>2.8511732751351399E-2</v>
      </c>
      <c r="AN37">
        <v>7.3330617297297305E-4</v>
      </c>
      <c r="AO37">
        <v>0</v>
      </c>
      <c r="AP37">
        <v>7.2318879999999999E-4</v>
      </c>
      <c r="AQ37">
        <v>3.2967743459459499E-2</v>
      </c>
      <c r="AR37">
        <v>1.9341567508108101E-2</v>
      </c>
      <c r="AS37">
        <v>1.8327485621621601E-3</v>
      </c>
      <c r="AT37">
        <v>1.6112248162162199E-3</v>
      </c>
      <c r="AU37">
        <v>2.8371711294765802E-4</v>
      </c>
    </row>
    <row r="38" spans="1:47" x14ac:dyDescent="0.25">
      <c r="A38" t="s">
        <v>109</v>
      </c>
      <c r="B38" s="1">
        <v>3300022131</v>
      </c>
      <c r="C38" t="s">
        <v>110</v>
      </c>
      <c r="D38">
        <v>5.4055984466019403E-4</v>
      </c>
      <c r="E38">
        <v>4.2379627184466E-4</v>
      </c>
      <c r="F38">
        <v>6.0634365048543696E-4</v>
      </c>
      <c r="G38">
        <v>2.7684262135922299E-4</v>
      </c>
      <c r="H38">
        <v>0</v>
      </c>
      <c r="I38">
        <v>4.77185233009709E-4</v>
      </c>
      <c r="J38">
        <v>3.9563527184465998E-4</v>
      </c>
      <c r="K38">
        <v>0</v>
      </c>
      <c r="L38">
        <v>1.11445961165049E-4</v>
      </c>
      <c r="M38">
        <v>1.20670427184466E-4</v>
      </c>
      <c r="N38" s="2">
        <v>6.6439475728155307E-5</v>
      </c>
      <c r="O38">
        <v>0</v>
      </c>
      <c r="P38">
        <v>1.2374095145631099E-4</v>
      </c>
      <c r="Q38">
        <v>3.1547629126213602E-4</v>
      </c>
      <c r="R38">
        <v>8.7117809514563101E-3</v>
      </c>
      <c r="S38">
        <v>9.2241873786407804E-4</v>
      </c>
      <c r="T38">
        <v>5.2904574466019396E-3</v>
      </c>
      <c r="U38">
        <v>3.2695969902912602E-4</v>
      </c>
      <c r="V38" s="2">
        <v>7.0557019417475707E-5</v>
      </c>
      <c r="W38">
        <v>2.02727009708738E-4</v>
      </c>
      <c r="X38">
        <v>3.28277708737864E-4</v>
      </c>
      <c r="Y38">
        <v>1.81461664174757</v>
      </c>
      <c r="Z38">
        <v>2.2645514067961199</v>
      </c>
      <c r="AA38">
        <v>4.0488847398058203</v>
      </c>
      <c r="AB38">
        <v>2.2602703223301002</v>
      </c>
      <c r="AC38">
        <v>4.3008169708737901E-3</v>
      </c>
      <c r="AD38">
        <v>5.4309599029126196E-3</v>
      </c>
      <c r="AE38">
        <v>3.1660900388349499E-3</v>
      </c>
      <c r="AF38">
        <v>1.2779963106796099E-4</v>
      </c>
      <c r="AG38">
        <v>1.3179745631068001E-4</v>
      </c>
      <c r="AH38">
        <v>3.4231566990291303E-4</v>
      </c>
      <c r="AI38">
        <v>2.3430663106796101E-4</v>
      </c>
      <c r="AJ38">
        <v>2.8429630776699E-3</v>
      </c>
      <c r="AK38">
        <v>0</v>
      </c>
      <c r="AL38">
        <v>1.10855699029126E-4</v>
      </c>
      <c r="AM38">
        <v>1.3356501941747599E-3</v>
      </c>
      <c r="AN38">
        <v>2.70199281553398E-3</v>
      </c>
      <c r="AO38">
        <v>1.70679116504854E-3</v>
      </c>
      <c r="AP38">
        <v>7.3388527184466005E-4</v>
      </c>
      <c r="AQ38">
        <v>2.8439719514563098E-3</v>
      </c>
      <c r="AR38">
        <v>8.7780630097087395E-4</v>
      </c>
      <c r="AS38">
        <v>1.93746747572816E-3</v>
      </c>
      <c r="AT38">
        <v>6.45583427184466E-4</v>
      </c>
      <c r="AU38">
        <v>1.74170318954248E-2</v>
      </c>
    </row>
    <row r="39" spans="1:47" x14ac:dyDescent="0.25">
      <c r="A39" t="s">
        <v>111</v>
      </c>
      <c r="B39" s="1">
        <v>3300022142</v>
      </c>
      <c r="C39" t="s">
        <v>112</v>
      </c>
      <c r="D39">
        <v>8.0595033029316008E-3</v>
      </c>
      <c r="E39">
        <v>2.9992854332247599E-3</v>
      </c>
      <c r="F39">
        <v>7.9701917361563492E-3</v>
      </c>
      <c r="G39">
        <v>5.2037094755700303E-3</v>
      </c>
      <c r="H39">
        <v>0</v>
      </c>
      <c r="I39">
        <v>5.0302316938110698E-3</v>
      </c>
      <c r="J39">
        <v>6.1906192377850196E-3</v>
      </c>
      <c r="K39">
        <v>6.4416081074918597E-3</v>
      </c>
      <c r="L39">
        <v>2.0933127100977202E-3</v>
      </c>
      <c r="M39">
        <v>6.3940153322475596E-3</v>
      </c>
      <c r="N39">
        <v>1.10893526840391E-2</v>
      </c>
      <c r="O39">
        <v>2.0648157622149802E-3</v>
      </c>
      <c r="P39">
        <v>1.2022904058631901E-2</v>
      </c>
      <c r="Q39">
        <v>9.62659178175896E-3</v>
      </c>
      <c r="R39">
        <v>4.0419915635179202E-4</v>
      </c>
      <c r="S39">
        <v>1.0892282605863199E-3</v>
      </c>
      <c r="T39">
        <v>2.0917083355048902E-3</v>
      </c>
      <c r="U39">
        <v>8.3778381107491896E-4</v>
      </c>
      <c r="V39">
        <v>8.5285435179153102E-4</v>
      </c>
      <c r="W39">
        <v>3.0847724495113998E-3</v>
      </c>
      <c r="X39">
        <v>4.1177805928338798E-3</v>
      </c>
      <c r="Y39">
        <v>0.52758939120521198</v>
      </c>
      <c r="Z39">
        <v>0.76591862345276895</v>
      </c>
      <c r="AA39">
        <v>0.39425344918566801</v>
      </c>
      <c r="AB39">
        <v>2.5181497146579801E-2</v>
      </c>
      <c r="AC39">
        <v>7.3342402280130304E-4</v>
      </c>
      <c r="AD39">
        <v>5.2030448534202002E-4</v>
      </c>
      <c r="AE39">
        <v>5.32010364820847E-4</v>
      </c>
      <c r="AF39">
        <v>5.3687132377850198E-3</v>
      </c>
      <c r="AG39">
        <v>3.2476240553745901E-3</v>
      </c>
      <c r="AH39">
        <v>9.5423294560260594E-3</v>
      </c>
      <c r="AI39">
        <v>6.0972538273615599E-3</v>
      </c>
      <c r="AJ39">
        <v>6.1536463843648204E-4</v>
      </c>
      <c r="AK39">
        <v>2.0051582605863198E-3</v>
      </c>
      <c r="AL39">
        <v>2.3097874918566799E-4</v>
      </c>
      <c r="AM39">
        <v>1.5814183061889299E-3</v>
      </c>
      <c r="AN39">
        <v>1.02012922149837E-3</v>
      </c>
      <c r="AO39">
        <v>0</v>
      </c>
      <c r="AP39">
        <v>9.1415584364820798E-4</v>
      </c>
      <c r="AQ39">
        <v>1.72303292149837E-2</v>
      </c>
      <c r="AR39">
        <v>2.3053836726384402E-2</v>
      </c>
      <c r="AS39">
        <v>1.8783683029316E-3</v>
      </c>
      <c r="AT39">
        <v>2.5299726612377899E-3</v>
      </c>
      <c r="AU39">
        <v>0</v>
      </c>
    </row>
    <row r="40" spans="1:47" x14ac:dyDescent="0.25">
      <c r="A40" t="s">
        <v>113</v>
      </c>
      <c r="B40" s="1" t="s">
        <v>114</v>
      </c>
      <c r="C40" t="s">
        <v>115</v>
      </c>
      <c r="D40">
        <v>0.25794045737704901</v>
      </c>
      <c r="E40">
        <v>7.2941335765027301E-2</v>
      </c>
      <c r="F40">
        <v>0.27920629726775997</v>
      </c>
      <c r="G40">
        <v>0.14564895942622899</v>
      </c>
      <c r="H40">
        <v>0.90491206038251404</v>
      </c>
      <c r="I40">
        <v>0.30552880997267801</v>
      </c>
      <c r="J40">
        <v>0.29797906174863398</v>
      </c>
      <c r="K40">
        <v>0.358887881557377</v>
      </c>
      <c r="L40">
        <v>0.27083890245901598</v>
      </c>
      <c r="M40">
        <v>1.8160569685792299E-2</v>
      </c>
      <c r="N40">
        <v>3.8845708333333298E-2</v>
      </c>
      <c r="O40">
        <v>0.52903844125683097</v>
      </c>
      <c r="P40">
        <v>0.38080120915300503</v>
      </c>
      <c r="Q40">
        <v>6.2293893292349703E-2</v>
      </c>
      <c r="R40">
        <v>3.5351441680327902E-2</v>
      </c>
      <c r="S40">
        <v>0.530147728142076</v>
      </c>
      <c r="T40">
        <v>1.67578722540984</v>
      </c>
      <c r="U40">
        <v>0.72124190956284195</v>
      </c>
      <c r="V40">
        <v>0.69149981844262298</v>
      </c>
      <c r="W40">
        <v>0.100685224699454</v>
      </c>
      <c r="X40">
        <v>9.2172675150273206E-2</v>
      </c>
      <c r="Y40">
        <v>5.7842466010929003</v>
      </c>
      <c r="Z40">
        <v>4.53993561065574</v>
      </c>
      <c r="AA40">
        <v>0.87680373278688495</v>
      </c>
      <c r="AB40">
        <v>0.16349035491803299</v>
      </c>
      <c r="AC40">
        <v>6.84599829644809E-2</v>
      </c>
      <c r="AD40">
        <v>4.3507470245901597E-2</v>
      </c>
      <c r="AE40">
        <v>0.19353420683060099</v>
      </c>
      <c r="AF40">
        <v>0.125071628825137</v>
      </c>
      <c r="AG40">
        <v>0.135463894112022</v>
      </c>
      <c r="AH40">
        <v>0.182643366120219</v>
      </c>
      <c r="AI40">
        <v>0.17490677554644801</v>
      </c>
      <c r="AJ40">
        <v>0.39893720355191298</v>
      </c>
      <c r="AK40">
        <v>0.32599322008196702</v>
      </c>
      <c r="AL40">
        <v>0.111333206489071</v>
      </c>
      <c r="AM40">
        <v>2.2605735300546499</v>
      </c>
      <c r="AN40">
        <v>5.4533750655737699E-2</v>
      </c>
      <c r="AO40">
        <v>0.120411867937158</v>
      </c>
      <c r="AP40">
        <v>4.8376396598360703E-2</v>
      </c>
      <c r="AQ40">
        <v>6.48717812431694</v>
      </c>
      <c r="AR40">
        <v>5.3701407554644804</v>
      </c>
      <c r="AS40">
        <v>5.0147290300546397E-2</v>
      </c>
      <c r="AT40">
        <v>0.135949408592896</v>
      </c>
      <c r="AU40">
        <v>0.44718053204545499</v>
      </c>
    </row>
    <row r="41" spans="1:47" x14ac:dyDescent="0.25">
      <c r="A41" t="s">
        <v>116</v>
      </c>
      <c r="B41" s="1" t="s">
        <v>117</v>
      </c>
      <c r="C41" t="s">
        <v>118</v>
      </c>
      <c r="D41">
        <v>0.123381705914344</v>
      </c>
      <c r="E41">
        <v>4.0431947906186302E-2</v>
      </c>
      <c r="F41">
        <v>0.1534847732155</v>
      </c>
      <c r="G41">
        <v>7.9924977226376606E-2</v>
      </c>
      <c r="H41">
        <v>0.69388173487423499</v>
      </c>
      <c r="I41">
        <v>0.21273759313392299</v>
      </c>
      <c r="J41">
        <v>0.10469137375934701</v>
      </c>
      <c r="K41">
        <v>0.34703270129163799</v>
      </c>
      <c r="L41">
        <v>4.3209133025153001E-2</v>
      </c>
      <c r="M41">
        <v>3.3683380414683897E-2</v>
      </c>
      <c r="N41">
        <v>6.67674637525493E-2</v>
      </c>
      <c r="O41">
        <v>0.34361325880353499</v>
      </c>
      <c r="P41">
        <v>0.27905840577838198</v>
      </c>
      <c r="Q41">
        <v>7.5397361862678494E-2</v>
      </c>
      <c r="R41">
        <v>1.2126786104690699E-2</v>
      </c>
      <c r="S41">
        <v>0.306651321957852</v>
      </c>
      <c r="T41">
        <v>0.97561224881033304</v>
      </c>
      <c r="U41">
        <v>1.96622480693406</v>
      </c>
      <c r="V41">
        <v>1.9805128021753899</v>
      </c>
      <c r="W41">
        <v>0.199058010740993</v>
      </c>
      <c r="X41">
        <v>0.19889955125764799</v>
      </c>
      <c r="Y41">
        <v>1.5386996057104001</v>
      </c>
      <c r="Z41">
        <v>1.3542823120326299</v>
      </c>
      <c r="AA41">
        <v>0.60152010380693399</v>
      </c>
      <c r="AB41">
        <v>7.7882017539088993E-2</v>
      </c>
      <c r="AC41">
        <v>3.4062193650577798E-2</v>
      </c>
      <c r="AD41">
        <v>2.3488204296396999E-2</v>
      </c>
      <c r="AE41">
        <v>0.106722439496941</v>
      </c>
      <c r="AF41">
        <v>7.3273684908225695E-2</v>
      </c>
      <c r="AG41">
        <v>7.3422119442556097E-2</v>
      </c>
      <c r="AH41">
        <v>0.11334615146159099</v>
      </c>
      <c r="AI41">
        <v>0.116668574167233</v>
      </c>
      <c r="AJ41">
        <v>0.94291213392250195</v>
      </c>
      <c r="AK41">
        <v>0.65544067715839605</v>
      </c>
      <c r="AL41">
        <v>0.23405331903467</v>
      </c>
      <c r="AM41">
        <v>1.94606591366417</v>
      </c>
      <c r="AN41">
        <v>0.18917126804894599</v>
      </c>
      <c r="AO41">
        <v>0.179982207681849</v>
      </c>
      <c r="AP41">
        <v>0.146582425152957</v>
      </c>
      <c r="AQ41">
        <v>14.330762134602301</v>
      </c>
      <c r="AR41">
        <v>14.782574792658099</v>
      </c>
      <c r="AS41">
        <v>0.31278867212780398</v>
      </c>
      <c r="AT41">
        <v>0.41468507008837502</v>
      </c>
      <c r="AU41">
        <v>0</v>
      </c>
    </row>
    <row r="42" spans="1:47" x14ac:dyDescent="0.25">
      <c r="A42" t="s">
        <v>119</v>
      </c>
      <c r="B42" s="1" t="s">
        <v>120</v>
      </c>
      <c r="C42" t="s">
        <v>115</v>
      </c>
      <c r="D42">
        <v>0.30429620072840802</v>
      </c>
      <c r="E42">
        <v>4.7914285858480801E-2</v>
      </c>
      <c r="F42">
        <v>0.21091289438085301</v>
      </c>
      <c r="G42">
        <v>0.11747225223725299</v>
      </c>
      <c r="H42">
        <v>0.59653972559833501</v>
      </c>
      <c r="I42">
        <v>0.23444109084287201</v>
      </c>
      <c r="J42">
        <v>0.20824669188345499</v>
      </c>
      <c r="K42">
        <v>0.22158001331945901</v>
      </c>
      <c r="L42">
        <v>6.2802306742976103E-3</v>
      </c>
      <c r="M42">
        <v>1.2477108657648299E-2</v>
      </c>
      <c r="N42">
        <v>3.07656449635796E-2</v>
      </c>
      <c r="O42">
        <v>0.39495662091571299</v>
      </c>
      <c r="P42">
        <v>0.29530116888657598</v>
      </c>
      <c r="Q42">
        <v>3.1130536285119699E-2</v>
      </c>
      <c r="R42">
        <v>1.83759430905307E-2</v>
      </c>
      <c r="S42">
        <v>0.41272689854318401</v>
      </c>
      <c r="T42">
        <v>1.3577266555671199</v>
      </c>
      <c r="U42">
        <v>0.83709415650364205</v>
      </c>
      <c r="V42">
        <v>0.84179184224765902</v>
      </c>
      <c r="W42">
        <v>0.14027057950051999</v>
      </c>
      <c r="X42">
        <v>0.12761622434963599</v>
      </c>
      <c r="Y42">
        <v>7.2867840645161301</v>
      </c>
      <c r="Z42">
        <v>5.0734343173777301</v>
      </c>
      <c r="AA42">
        <v>1.93200201768991</v>
      </c>
      <c r="AB42">
        <v>0.21152945119666999</v>
      </c>
      <c r="AC42">
        <v>0.20386202830385</v>
      </c>
      <c r="AD42">
        <v>0.29361310551508801</v>
      </c>
      <c r="AE42">
        <v>0.42093286576482802</v>
      </c>
      <c r="AF42">
        <v>0.105736593236212</v>
      </c>
      <c r="AG42">
        <v>0.102914884380853</v>
      </c>
      <c r="AH42">
        <v>0.19933687127991701</v>
      </c>
      <c r="AI42">
        <v>0.19741200978147799</v>
      </c>
      <c r="AJ42">
        <v>1.32083564932362</v>
      </c>
      <c r="AK42">
        <v>1.0108731644120701</v>
      </c>
      <c r="AL42">
        <v>0.46187367377731497</v>
      </c>
      <c r="AM42">
        <v>2.2136710104058301</v>
      </c>
      <c r="AN42">
        <v>0.118987305827263</v>
      </c>
      <c r="AO42">
        <v>0.11308138813735701</v>
      </c>
      <c r="AP42">
        <v>0.10658117950052</v>
      </c>
      <c r="AQ42">
        <v>10.769272206035399</v>
      </c>
      <c r="AR42">
        <v>8.9009516118626397</v>
      </c>
      <c r="AS42">
        <v>9.8805678917794001E-2</v>
      </c>
      <c r="AT42">
        <v>0.21028074880333</v>
      </c>
      <c r="AU42">
        <v>7.0731589962962998E-2</v>
      </c>
    </row>
    <row r="43" spans="1:47" x14ac:dyDescent="0.25">
      <c r="A43" t="s">
        <v>121</v>
      </c>
      <c r="B43" s="1" t="s">
        <v>122</v>
      </c>
      <c r="C43" t="s">
        <v>123</v>
      </c>
      <c r="D43">
        <v>0.89969804897959205</v>
      </c>
      <c r="E43">
        <v>8.4532884113029796E-2</v>
      </c>
      <c r="F43">
        <v>0.406826680847724</v>
      </c>
      <c r="G43">
        <v>0.15724667268445799</v>
      </c>
      <c r="H43">
        <v>1.7621668367346901</v>
      </c>
      <c r="I43">
        <v>0.51635105306122497</v>
      </c>
      <c r="J43">
        <v>0.28897806875981202</v>
      </c>
      <c r="K43">
        <v>0.63252864254317098</v>
      </c>
      <c r="L43">
        <v>9.6121497943485096E-2</v>
      </c>
      <c r="M43">
        <v>4.10225048351648E-2</v>
      </c>
      <c r="N43">
        <v>8.5631612464678195E-2</v>
      </c>
      <c r="O43">
        <v>0.77652225886970205</v>
      </c>
      <c r="P43">
        <v>0.57362119073783402</v>
      </c>
      <c r="Q43">
        <v>8.2136497535321804E-2</v>
      </c>
      <c r="R43">
        <v>1.46970296734694E-2</v>
      </c>
      <c r="S43">
        <v>0.70118169010988995</v>
      </c>
      <c r="T43">
        <v>2.3178823076923099</v>
      </c>
      <c r="U43">
        <v>0.24118840722134999</v>
      </c>
      <c r="V43">
        <v>0.25726062700156999</v>
      </c>
      <c r="W43">
        <v>0.162740072684458</v>
      </c>
      <c r="X43">
        <v>0.146847734615385</v>
      </c>
      <c r="Y43">
        <v>1.48930921491366</v>
      </c>
      <c r="Z43">
        <v>1.2718896729984299</v>
      </c>
      <c r="AA43">
        <v>0.59017563233908898</v>
      </c>
      <c r="AB43">
        <v>0.27611090580847703</v>
      </c>
      <c r="AC43">
        <v>0.46517511208791201</v>
      </c>
      <c r="AD43">
        <v>0.489092640188383</v>
      </c>
      <c r="AE43">
        <v>0.64519152747252795</v>
      </c>
      <c r="AF43">
        <v>0.177143169073783</v>
      </c>
      <c r="AG43">
        <v>0.157919759968603</v>
      </c>
      <c r="AH43">
        <v>9.9918649780219804E-2</v>
      </c>
      <c r="AI43">
        <v>0.113002245149137</v>
      </c>
      <c r="AJ43">
        <v>0.40349921255887</v>
      </c>
      <c r="AK43">
        <v>0.36523530094191498</v>
      </c>
      <c r="AL43">
        <v>0.14090014337519599</v>
      </c>
      <c r="AM43">
        <v>4.2958163516483499</v>
      </c>
      <c r="AN43">
        <v>0.54141329026687601</v>
      </c>
      <c r="AO43">
        <v>0.486436728571429</v>
      </c>
      <c r="AP43">
        <v>0.43124795133437999</v>
      </c>
      <c r="AQ43">
        <v>1.6781306718995299</v>
      </c>
      <c r="AR43">
        <v>1.32557861240188</v>
      </c>
      <c r="AS43">
        <v>0.82530256907378297</v>
      </c>
      <c r="AT43">
        <v>0.87135834772370502</v>
      </c>
      <c r="AU43">
        <v>5.4091070994475099E-3</v>
      </c>
    </row>
    <row r="44" spans="1:47" x14ac:dyDescent="0.25">
      <c r="A44" t="s">
        <v>124</v>
      </c>
      <c r="B44" s="1" t="s">
        <v>125</v>
      </c>
      <c r="C44" t="s">
        <v>126</v>
      </c>
      <c r="D44">
        <v>1.8553550763358799</v>
      </c>
      <c r="E44">
        <v>0.18112370905125399</v>
      </c>
      <c r="F44">
        <v>0.86588165463467803</v>
      </c>
      <c r="G44">
        <v>0.53378977557251905</v>
      </c>
      <c r="H44">
        <v>0.65327097077426399</v>
      </c>
      <c r="I44">
        <v>0.56518104187568197</v>
      </c>
      <c r="J44">
        <v>0.55592063304253003</v>
      </c>
      <c r="K44">
        <v>0.27809229073064301</v>
      </c>
      <c r="L44">
        <v>4.1765829890948701E-3</v>
      </c>
      <c r="M44">
        <v>3.0452592017448199E-3</v>
      </c>
      <c r="N44">
        <v>6.8688011766630296E-3</v>
      </c>
      <c r="O44">
        <v>0.41420132988004399</v>
      </c>
      <c r="P44">
        <v>0.25773342344602002</v>
      </c>
      <c r="Q44">
        <v>1.5308571025081799E-2</v>
      </c>
      <c r="R44">
        <v>2.68306097600872E-2</v>
      </c>
      <c r="S44">
        <v>0.46493539487459101</v>
      </c>
      <c r="T44">
        <v>1.3281678669574699</v>
      </c>
      <c r="U44">
        <v>0.104678568157034</v>
      </c>
      <c r="V44">
        <v>0.107082551504907</v>
      </c>
      <c r="W44">
        <v>0.14112066804798301</v>
      </c>
      <c r="X44">
        <v>0.152900112540894</v>
      </c>
      <c r="Y44">
        <v>2.02718413304253</v>
      </c>
      <c r="Z44">
        <v>2.8204745812431802</v>
      </c>
      <c r="AA44">
        <v>0.56043801352235501</v>
      </c>
      <c r="AB44">
        <v>7.8486185049073107E-2</v>
      </c>
      <c r="AC44">
        <v>5.4239572235550697E-2</v>
      </c>
      <c r="AD44">
        <v>5.3244585801526703E-2</v>
      </c>
      <c r="AE44">
        <v>0.17195932791712101</v>
      </c>
      <c r="AF44">
        <v>9.9737363238822194E-2</v>
      </c>
      <c r="AG44">
        <v>9.0797045845147195E-2</v>
      </c>
      <c r="AH44">
        <v>5.9086791275899699E-2</v>
      </c>
      <c r="AI44">
        <v>6.14772449618321E-2</v>
      </c>
      <c r="AJ44">
        <v>0.70475535703380598</v>
      </c>
      <c r="AK44">
        <v>0.75982849531079599</v>
      </c>
      <c r="AL44">
        <v>0.17406870348963999</v>
      </c>
      <c r="AM44">
        <v>1.8341865136314099</v>
      </c>
      <c r="AN44">
        <v>2.8916949487459102E-2</v>
      </c>
      <c r="AO44">
        <v>6.1909570479825503E-2</v>
      </c>
      <c r="AP44">
        <v>2.63711499563795E-2</v>
      </c>
      <c r="AQ44">
        <v>0.91355592769901794</v>
      </c>
      <c r="AR44">
        <v>0.69319938353326105</v>
      </c>
      <c r="AS44">
        <v>5.3891426205016399E-2</v>
      </c>
      <c r="AT44">
        <v>0.117416738713195</v>
      </c>
      <c r="AU44">
        <v>9.0732767419354807E-2</v>
      </c>
    </row>
    <row r="45" spans="1:47" x14ac:dyDescent="0.25">
      <c r="A45" t="s">
        <v>127</v>
      </c>
      <c r="B45" s="1">
        <v>2756170406</v>
      </c>
      <c r="C45" t="s">
        <v>97</v>
      </c>
      <c r="D45">
        <v>3.7756111803278702E-3</v>
      </c>
      <c r="E45">
        <v>6.5452142622950803E-3</v>
      </c>
      <c r="F45">
        <v>1.15435966557377E-2</v>
      </c>
      <c r="G45">
        <v>2.5873233147540999E-2</v>
      </c>
      <c r="H45">
        <v>4.5826295245901599E-3</v>
      </c>
      <c r="I45">
        <v>3.1786228491803299E-2</v>
      </c>
      <c r="J45">
        <v>1.4124227E-2</v>
      </c>
      <c r="K45">
        <v>0</v>
      </c>
      <c r="L45">
        <v>8.5242852459016397E-4</v>
      </c>
      <c r="M45">
        <v>6.4664734426229497E-4</v>
      </c>
      <c r="N45">
        <v>0</v>
      </c>
      <c r="O45">
        <v>0</v>
      </c>
      <c r="P45">
        <v>1.89294097540984E-3</v>
      </c>
      <c r="Q45">
        <v>4.8839810655737699E-4</v>
      </c>
      <c r="R45">
        <v>1.4914680655737701E-3</v>
      </c>
      <c r="S45">
        <v>1.6794046721311501E-4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 s="2">
        <v>7.4051442622950797E-5</v>
      </c>
      <c r="AB45">
        <v>8.7138574999999999E-3</v>
      </c>
      <c r="AC45">
        <v>4.2167234655737698E-2</v>
      </c>
      <c r="AD45">
        <v>2.8477941688524602E-2</v>
      </c>
      <c r="AE45">
        <v>3.7271527860655698E-2</v>
      </c>
      <c r="AF45">
        <v>4.2618707049180303E-3</v>
      </c>
      <c r="AG45">
        <v>4.5354588278688499E-3</v>
      </c>
      <c r="AH45">
        <v>0</v>
      </c>
      <c r="AI45">
        <v>0</v>
      </c>
      <c r="AJ45">
        <v>5.5053192573770497E-2</v>
      </c>
      <c r="AK45">
        <v>3.9428355180327897E-2</v>
      </c>
      <c r="AL45">
        <v>5.8728165409836101E-2</v>
      </c>
      <c r="AM45">
        <v>0.12501241303278701</v>
      </c>
      <c r="AN45">
        <v>5.29343440409836E-2</v>
      </c>
      <c r="AO45">
        <v>3.6353281868852498E-2</v>
      </c>
      <c r="AP45">
        <v>5.8341813778688502E-2</v>
      </c>
      <c r="AQ45">
        <v>0</v>
      </c>
      <c r="AR45">
        <v>0</v>
      </c>
      <c r="AS45">
        <v>0.103376869098361</v>
      </c>
      <c r="AT45">
        <v>0.132493294098361</v>
      </c>
      <c r="AU45">
        <v>0.87227752919896595</v>
      </c>
    </row>
    <row r="46" spans="1:47" x14ac:dyDescent="0.25">
      <c r="A46" t="s">
        <v>127</v>
      </c>
      <c r="B46" s="1">
        <v>3300021786</v>
      </c>
      <c r="C46" t="s">
        <v>97</v>
      </c>
      <c r="D46">
        <v>5.9655188562874302E-3</v>
      </c>
      <c r="E46">
        <v>3.9653737544910203E-3</v>
      </c>
      <c r="F46">
        <v>1.9404831676646701E-2</v>
      </c>
      <c r="G46">
        <v>3.6075093149700602E-2</v>
      </c>
      <c r="H46">
        <v>1.86161140658683E-2</v>
      </c>
      <c r="I46">
        <v>2.9571064287425199E-2</v>
      </c>
      <c r="J46">
        <v>2.7242467772455099E-2</v>
      </c>
      <c r="K46">
        <v>0</v>
      </c>
      <c r="L46">
        <v>0</v>
      </c>
      <c r="M46">
        <v>5.04206335329341E-4</v>
      </c>
      <c r="N46">
        <v>0</v>
      </c>
      <c r="O46">
        <v>0</v>
      </c>
      <c r="P46">
        <v>1.55110837724551E-3</v>
      </c>
      <c r="Q46">
        <v>1.73010901197605E-3</v>
      </c>
      <c r="R46">
        <v>1.0050924311377201E-3</v>
      </c>
      <c r="S46">
        <v>0</v>
      </c>
      <c r="T46">
        <v>4.5460402574850301E-3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 s="2">
        <v>3.65926646706587E-5</v>
      </c>
      <c r="AB46">
        <v>7.5055657125748503E-3</v>
      </c>
      <c r="AC46">
        <v>4.3624007269461099E-2</v>
      </c>
      <c r="AD46">
        <v>2.8955662928143701E-2</v>
      </c>
      <c r="AE46">
        <v>3.1832116383233501E-2</v>
      </c>
      <c r="AF46">
        <v>4.5745301197604796E-3</v>
      </c>
      <c r="AG46">
        <v>3.61725904191617E-4</v>
      </c>
      <c r="AH46">
        <v>9.3389473652694599E-4</v>
      </c>
      <c r="AI46">
        <v>0</v>
      </c>
      <c r="AJ46">
        <v>4.8449929221556901E-2</v>
      </c>
      <c r="AK46">
        <v>2.49303714251497E-2</v>
      </c>
      <c r="AL46">
        <v>5.3064279982035903E-2</v>
      </c>
      <c r="AM46">
        <v>0.104475992035928</v>
      </c>
      <c r="AN46">
        <v>3.5897199335329297E-2</v>
      </c>
      <c r="AO46">
        <v>4.4708950407185602E-2</v>
      </c>
      <c r="AP46">
        <v>4.9468457437125801E-2</v>
      </c>
      <c r="AQ46">
        <v>0</v>
      </c>
      <c r="AR46">
        <v>1.2607948083832299E-3</v>
      </c>
      <c r="AS46">
        <v>0.10172921059880199</v>
      </c>
      <c r="AT46">
        <v>9.4505225988023994E-2</v>
      </c>
      <c r="AU46">
        <v>18.493473722891601</v>
      </c>
    </row>
    <row r="47" spans="1:47" x14ac:dyDescent="0.25">
      <c r="A47" t="s">
        <v>127</v>
      </c>
      <c r="B47" s="1">
        <v>3300021829</v>
      </c>
      <c r="C47" t="s">
        <v>97</v>
      </c>
      <c r="D47">
        <v>1.6144243042016799E-2</v>
      </c>
      <c r="E47">
        <v>1.34826174033613E-2</v>
      </c>
      <c r="F47">
        <v>6.17099602941176E-2</v>
      </c>
      <c r="G47">
        <v>8.4955163361344496E-2</v>
      </c>
      <c r="H47">
        <v>4.19437995630252E-2</v>
      </c>
      <c r="I47">
        <v>7.3476020949579807E-2</v>
      </c>
      <c r="J47">
        <v>4.7723631100840297E-2</v>
      </c>
      <c r="K47">
        <v>7.1092462184873997E-3</v>
      </c>
      <c r="L47">
        <v>5.1496688319327697E-3</v>
      </c>
      <c r="M47">
        <v>2.2614708403361299E-3</v>
      </c>
      <c r="N47">
        <v>4.6050296722689099E-3</v>
      </c>
      <c r="O47">
        <v>0</v>
      </c>
      <c r="P47">
        <v>1.2392527058823499E-3</v>
      </c>
      <c r="Q47">
        <v>2.29688831932773E-4</v>
      </c>
      <c r="R47">
        <v>1.19731218487395E-4</v>
      </c>
      <c r="S47">
        <v>2.6639316806722699E-3</v>
      </c>
      <c r="T47">
        <v>6.9845584873949604E-3</v>
      </c>
      <c r="U47">
        <v>3.6382968067226901E-4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1.31106366722689E-2</v>
      </c>
      <c r="AC47">
        <v>5.7707200840336099E-2</v>
      </c>
      <c r="AD47">
        <v>3.8471763201680699E-2</v>
      </c>
      <c r="AE47">
        <v>2.8237385974789898E-2</v>
      </c>
      <c r="AF47">
        <v>4.2931956890756304E-3</v>
      </c>
      <c r="AG47">
        <v>6.5349306218487396E-3</v>
      </c>
      <c r="AH47">
        <v>2.8253762605041999E-3</v>
      </c>
      <c r="AI47">
        <v>0</v>
      </c>
      <c r="AJ47">
        <v>5.4848629420168098E-2</v>
      </c>
      <c r="AK47">
        <v>2.6651148168067199E-2</v>
      </c>
      <c r="AL47">
        <v>5.8175893655462198E-2</v>
      </c>
      <c r="AM47">
        <v>8.8547687226890798E-2</v>
      </c>
      <c r="AN47">
        <v>4.5212708462184899E-2</v>
      </c>
      <c r="AO47">
        <v>2.39649073277311E-2</v>
      </c>
      <c r="AP47">
        <v>4.2195850487394999E-2</v>
      </c>
      <c r="AQ47">
        <v>2.8482081680672299E-3</v>
      </c>
      <c r="AR47">
        <v>0</v>
      </c>
      <c r="AS47">
        <v>0.118707668991597</v>
      </c>
      <c r="AT47">
        <v>0.108223445798319</v>
      </c>
      <c r="AU47">
        <v>13.8192856870968</v>
      </c>
    </row>
    <row r="48" spans="1:47" x14ac:dyDescent="0.25">
      <c r="A48" t="s">
        <v>127</v>
      </c>
      <c r="B48" s="1">
        <v>3300021835</v>
      </c>
      <c r="C48" t="s">
        <v>97</v>
      </c>
      <c r="D48">
        <v>1.0484792542253501E-2</v>
      </c>
      <c r="E48">
        <v>1.08171197253521E-2</v>
      </c>
      <c r="F48">
        <v>3.5598241394366202E-2</v>
      </c>
      <c r="G48">
        <v>4.1847052746478902E-2</v>
      </c>
      <c r="H48">
        <v>1.6734917309859199E-2</v>
      </c>
      <c r="I48">
        <v>3.2831570915492998E-2</v>
      </c>
      <c r="J48">
        <v>2.5939178591549299E-2</v>
      </c>
      <c r="K48">
        <v>0</v>
      </c>
      <c r="L48">
        <v>6.0674921760563404E-3</v>
      </c>
      <c r="M48">
        <v>4.1147049999999998E-3</v>
      </c>
      <c r="N48">
        <v>5.8563998380281703E-3</v>
      </c>
      <c r="O48">
        <v>0</v>
      </c>
      <c r="P48">
        <v>1.03145149295775E-3</v>
      </c>
      <c r="Q48">
        <v>9.5892253521126796E-4</v>
      </c>
      <c r="R48">
        <v>1.59185835211268E-3</v>
      </c>
      <c r="S48">
        <v>0</v>
      </c>
      <c r="T48">
        <v>0</v>
      </c>
      <c r="U48" s="2">
        <v>4.0092922535211297E-5</v>
      </c>
      <c r="V48" s="2">
        <v>3.8933746478873203E-5</v>
      </c>
      <c r="W48">
        <v>0</v>
      </c>
      <c r="X48">
        <v>0</v>
      </c>
      <c r="Y48">
        <v>0</v>
      </c>
      <c r="Z48">
        <v>0</v>
      </c>
      <c r="AA48">
        <v>6.5575335211267595E-4</v>
      </c>
      <c r="AB48">
        <v>1.0381094704225401E-2</v>
      </c>
      <c r="AC48">
        <v>3.6658217133802802E-2</v>
      </c>
      <c r="AD48">
        <v>4.0879224591549301E-2</v>
      </c>
      <c r="AE48">
        <v>2.9808991084506999E-2</v>
      </c>
      <c r="AF48">
        <v>4.30555192253521E-3</v>
      </c>
      <c r="AG48">
        <v>6.7483358450704202E-3</v>
      </c>
      <c r="AH48">
        <v>4.2973888028168997E-4</v>
      </c>
      <c r="AI48">
        <v>2.5494633802816899E-3</v>
      </c>
      <c r="AJ48">
        <v>4.7646314401408499E-2</v>
      </c>
      <c r="AK48">
        <v>4.5316120894366201E-2</v>
      </c>
      <c r="AL48">
        <v>5.55292091619718E-2</v>
      </c>
      <c r="AM48">
        <v>0.14917633591549301</v>
      </c>
      <c r="AN48">
        <v>4.5175291035211299E-2</v>
      </c>
      <c r="AO48">
        <v>4.3738407478873198E-2</v>
      </c>
      <c r="AP48">
        <v>4.0863116323943703E-2</v>
      </c>
      <c r="AQ48">
        <v>0</v>
      </c>
      <c r="AR48">
        <v>0</v>
      </c>
      <c r="AS48">
        <v>8.7598563169014099E-2</v>
      </c>
      <c r="AT48">
        <v>0.110896620774648</v>
      </c>
      <c r="AU48">
        <v>0.101160874279835</v>
      </c>
    </row>
    <row r="49" spans="1:47" x14ac:dyDescent="0.25">
      <c r="A49" t="s">
        <v>127</v>
      </c>
      <c r="B49" s="1">
        <v>3300021838</v>
      </c>
      <c r="C49" t="s">
        <v>97</v>
      </c>
      <c r="D49">
        <v>6.7822463576158896E-3</v>
      </c>
      <c r="E49">
        <v>7.4903833841059603E-3</v>
      </c>
      <c r="F49">
        <v>1.50084838410596E-2</v>
      </c>
      <c r="G49">
        <v>4.1681494370860897E-2</v>
      </c>
      <c r="H49">
        <v>2.0038610986754999E-2</v>
      </c>
      <c r="I49">
        <v>3.5714754801324501E-2</v>
      </c>
      <c r="J49">
        <v>2.2277207483443699E-2</v>
      </c>
      <c r="K49">
        <v>0</v>
      </c>
      <c r="L49">
        <v>0</v>
      </c>
      <c r="M49" s="2">
        <v>8.5255516556291403E-5</v>
      </c>
      <c r="N49">
        <v>0</v>
      </c>
      <c r="O49">
        <v>0</v>
      </c>
      <c r="P49">
        <v>5.2454932450331096E-4</v>
      </c>
      <c r="Q49">
        <v>3.6187722516556298E-4</v>
      </c>
      <c r="R49">
        <v>5.8655076821192097E-4</v>
      </c>
      <c r="S49">
        <v>5.9907511258278101E-4</v>
      </c>
      <c r="T49">
        <v>3.9520427019867502E-3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1.08932602649007E-4</v>
      </c>
      <c r="AB49">
        <v>7.0268501589404002E-3</v>
      </c>
      <c r="AC49">
        <v>3.3851494059602701E-2</v>
      </c>
      <c r="AD49">
        <v>2.8281447807946999E-2</v>
      </c>
      <c r="AE49">
        <v>1.8851334291390701E-2</v>
      </c>
      <c r="AF49">
        <v>7.4573951125827802E-3</v>
      </c>
      <c r="AG49">
        <v>1.30828567549669E-3</v>
      </c>
      <c r="AH49">
        <v>3.9200180728476801E-3</v>
      </c>
      <c r="AI49">
        <v>7.4177944370860905E-4</v>
      </c>
      <c r="AJ49">
        <v>5.1873515582781499E-2</v>
      </c>
      <c r="AK49">
        <v>2.17483748344371E-2</v>
      </c>
      <c r="AL49">
        <v>5.3741607569536401E-2</v>
      </c>
      <c r="AM49">
        <v>9.6475239205298005E-2</v>
      </c>
      <c r="AN49">
        <v>4.2020791675496702E-2</v>
      </c>
      <c r="AO49">
        <v>4.3220856000000002E-2</v>
      </c>
      <c r="AP49">
        <v>4.1140377211920501E-2</v>
      </c>
      <c r="AQ49">
        <v>0</v>
      </c>
      <c r="AR49">
        <v>0</v>
      </c>
      <c r="AS49">
        <v>0.10515273019867501</v>
      </c>
      <c r="AT49">
        <v>8.4934230728476806E-2</v>
      </c>
      <c r="AU49">
        <v>3.3349017530612199</v>
      </c>
    </row>
  </sheetData>
  <autoFilter ref="A1:AU1">
    <sortState ref="A2:AU49">
      <sortCondition ref="A1"/>
    </sortState>
  </autoFilter>
  <conditionalFormatting sqref="D2:AT49">
    <cfRule type="colorScale" priority="4">
      <colorScale>
        <cfvo type="num" val="1"/>
        <cfvo type="num" val="5"/>
        <cfvo type="max"/>
        <color theme="9" tint="0.59999389629810485"/>
        <color theme="9" tint="-0.249977111117893"/>
        <color theme="9" tint="-0.499984740745262"/>
      </colorScale>
    </cfRule>
  </conditionalFormatting>
  <conditionalFormatting sqref="D2:AU49">
    <cfRule type="colorScale" priority="1">
      <colorScale>
        <cfvo type="min"/>
        <cfvo type="percentile" val="80"/>
        <cfvo type="max"/>
        <color theme="9" tint="0.79998168889431442"/>
        <color theme="9" tint="0.39997558519241921"/>
        <color theme="9" tint="-0.499984740745262"/>
      </colorScale>
    </cfRule>
    <cfRule type="colorScale" priority="2">
      <colorScale>
        <cfvo type="min"/>
        <cfvo type="percentile" val="50"/>
        <cfvo type="max"/>
        <color theme="0" tint="-4.9989318521683403E-2"/>
        <color theme="9" tint="0.39997558519241921"/>
        <color theme="9" tint="-0.499984740745262"/>
      </colorScale>
    </cfRule>
    <cfRule type="colorScale" priority="3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"/>
        <cfvo type="max"/>
        <color theme="0"/>
        <color theme="9" tint="-0.249977111117893"/>
        <color theme="9" tint="-0.499984740745262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7"/>
  <sheetViews>
    <sheetView tabSelected="1" workbookViewId="0">
      <selection activeCell="H15" sqref="H15"/>
    </sheetView>
  </sheetViews>
  <sheetFormatPr defaultRowHeight="15" x14ac:dyDescent="0.25"/>
  <cols>
    <col min="1" max="1" width="12.42578125" bestFit="1" customWidth="1"/>
    <col min="2" max="2" width="16.5703125" customWidth="1"/>
    <col min="3" max="3" width="11" bestFit="1" customWidth="1"/>
  </cols>
  <sheetData>
    <row r="1" spans="1:47" x14ac:dyDescent="0.2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25">
      <c r="A2" t="s">
        <v>53</v>
      </c>
      <c r="B2" s="1">
        <v>3300022107</v>
      </c>
      <c r="C2" t="s">
        <v>54</v>
      </c>
      <c r="D2">
        <v>1.0241300157142899E-2</v>
      </c>
      <c r="E2">
        <v>9.8316346428571405E-4</v>
      </c>
      <c r="F2">
        <v>2.2917054999999999E-2</v>
      </c>
      <c r="G2">
        <v>6.9000989000000002E-3</v>
      </c>
      <c r="H2">
        <v>0</v>
      </c>
      <c r="I2">
        <v>1.4542206257142899E-2</v>
      </c>
      <c r="J2">
        <v>1.02497289928571E-2</v>
      </c>
      <c r="K2">
        <v>1.23139288785714E-2</v>
      </c>
      <c r="L2">
        <v>1.8000844785714301E-3</v>
      </c>
      <c r="M2">
        <v>2.4817814214285702E-3</v>
      </c>
      <c r="N2">
        <v>6.5249955642857098E-3</v>
      </c>
      <c r="O2">
        <v>1.64854123571429E-3</v>
      </c>
      <c r="P2">
        <v>1.42962302928571E-2</v>
      </c>
      <c r="Q2">
        <v>8.5445039214285708E-3</v>
      </c>
      <c r="R2">
        <v>0</v>
      </c>
      <c r="S2">
        <v>0</v>
      </c>
      <c r="T2">
        <v>0</v>
      </c>
      <c r="U2">
        <v>3.18399442857143E-3</v>
      </c>
      <c r="V2">
        <v>4.1541064071428596E-3</v>
      </c>
      <c r="W2">
        <v>1.49805700714286E-3</v>
      </c>
      <c r="X2">
        <v>2.2563759857142898E-3</v>
      </c>
      <c r="Y2">
        <v>3.0899727157142901E-2</v>
      </c>
      <c r="Z2">
        <v>2.06894124928571E-2</v>
      </c>
      <c r="AA2">
        <v>0.34987232921428602</v>
      </c>
      <c r="AB2">
        <v>1.4318710142857099E-3</v>
      </c>
      <c r="AC2">
        <v>0</v>
      </c>
      <c r="AD2">
        <v>0</v>
      </c>
      <c r="AE2">
        <v>0</v>
      </c>
      <c r="AF2">
        <v>1.6953342078571399E-2</v>
      </c>
      <c r="AG2">
        <v>2.3235294692857102E-2</v>
      </c>
      <c r="AH2">
        <v>5.4071641964285697E-2</v>
      </c>
      <c r="AI2">
        <v>5.4131644221428597E-2</v>
      </c>
      <c r="AJ2">
        <v>2.1346146000000002E-3</v>
      </c>
      <c r="AK2">
        <v>6.5142574499999998E-3</v>
      </c>
      <c r="AL2">
        <v>2.3734712500000001E-3</v>
      </c>
      <c r="AM2">
        <v>1.1246743357142899E-3</v>
      </c>
      <c r="AN2">
        <v>3.9933179857142903E-3</v>
      </c>
      <c r="AO2">
        <v>0</v>
      </c>
      <c r="AP2">
        <v>0</v>
      </c>
      <c r="AQ2">
        <v>4.2687525428571398E-2</v>
      </c>
      <c r="AR2">
        <v>1.8462103442857099E-2</v>
      </c>
      <c r="AS2">
        <v>0</v>
      </c>
      <c r="AT2">
        <v>9.8227379999999993E-3</v>
      </c>
      <c r="AU2">
        <v>0.12647211702381</v>
      </c>
    </row>
    <row r="3" spans="1:47" x14ac:dyDescent="0.25">
      <c r="A3" t="s">
        <v>53</v>
      </c>
      <c r="B3" s="1">
        <v>3300022113</v>
      </c>
      <c r="C3" t="s">
        <v>54</v>
      </c>
      <c r="D3">
        <v>4.9585973239436601E-2</v>
      </c>
      <c r="E3">
        <v>7.7300676056338002E-3</v>
      </c>
      <c r="F3">
        <v>9.3160855985915503E-2</v>
      </c>
      <c r="G3">
        <v>5.3464015683098602E-2</v>
      </c>
      <c r="H3">
        <v>1.6562066436619699E-2</v>
      </c>
      <c r="I3">
        <v>3.16831117112676E-2</v>
      </c>
      <c r="J3">
        <v>6.8236106760563395E-2</v>
      </c>
      <c r="K3">
        <v>8.9561990915492995E-2</v>
      </c>
      <c r="L3">
        <v>3.6659962556338001E-2</v>
      </c>
      <c r="M3">
        <v>5.6065784E-2</v>
      </c>
      <c r="N3">
        <v>9.1348844084506997E-2</v>
      </c>
      <c r="O3">
        <v>2.9684198943662001E-2</v>
      </c>
      <c r="P3">
        <v>7.2284815774647904E-2</v>
      </c>
      <c r="Q3">
        <v>0.152042310633803</v>
      </c>
      <c r="R3">
        <v>1.2880342373239401E-2</v>
      </c>
      <c r="S3">
        <v>0</v>
      </c>
      <c r="T3">
        <v>1.0565969288732401E-2</v>
      </c>
      <c r="U3">
        <v>2.1876893640845101E-2</v>
      </c>
      <c r="V3">
        <v>9.6569834577464805E-3</v>
      </c>
      <c r="W3">
        <v>1.2084072598591501E-2</v>
      </c>
      <c r="X3">
        <v>1.09891972042254E-2</v>
      </c>
      <c r="Y3">
        <v>2.0674411084506999E-2</v>
      </c>
      <c r="Z3">
        <v>4.5486510500000001E-2</v>
      </c>
      <c r="AA3">
        <v>0.42676881204225398</v>
      </c>
      <c r="AB3">
        <v>4.3448553521126801E-3</v>
      </c>
      <c r="AC3">
        <v>8.7982937323943702E-4</v>
      </c>
      <c r="AD3">
        <v>0</v>
      </c>
      <c r="AE3">
        <v>0</v>
      </c>
      <c r="AF3">
        <v>8.7603352887323897E-3</v>
      </c>
      <c r="AG3">
        <v>1.86287173591549E-2</v>
      </c>
      <c r="AH3">
        <v>8.1459059718309898E-2</v>
      </c>
      <c r="AI3">
        <v>7.2060129154929597E-2</v>
      </c>
      <c r="AJ3">
        <v>3.6115721985915498E-2</v>
      </c>
      <c r="AK3">
        <v>3.2515766746478901E-2</v>
      </c>
      <c r="AL3">
        <v>1.7689477077464801E-2</v>
      </c>
      <c r="AM3">
        <v>2.1419292795774598E-2</v>
      </c>
      <c r="AN3">
        <v>4.3370262394366197E-3</v>
      </c>
      <c r="AO3">
        <v>6.3014835352112704E-3</v>
      </c>
      <c r="AP3">
        <v>3.8634808943661999E-3</v>
      </c>
      <c r="AQ3">
        <v>0.21951973957746501</v>
      </c>
      <c r="AR3">
        <v>0.18866701767605601</v>
      </c>
      <c r="AS3">
        <v>1.0074545605633801E-2</v>
      </c>
      <c r="AT3">
        <v>0</v>
      </c>
      <c r="AU3">
        <v>0.288677331215971</v>
      </c>
    </row>
    <row r="4" spans="1:47" x14ac:dyDescent="0.25">
      <c r="A4" t="s">
        <v>55</v>
      </c>
      <c r="B4" s="1">
        <v>2754412896</v>
      </c>
      <c r="C4" t="s">
        <v>56</v>
      </c>
      <c r="D4">
        <v>2.50673465217391E-3</v>
      </c>
      <c r="E4">
        <v>0</v>
      </c>
      <c r="F4">
        <v>1.4024185217391301E-3</v>
      </c>
      <c r="G4">
        <v>1.0459493043478299E-3</v>
      </c>
      <c r="H4">
        <v>0</v>
      </c>
      <c r="I4">
        <v>3.7157471086956499E-3</v>
      </c>
      <c r="J4">
        <v>1.02838131521739E-3</v>
      </c>
      <c r="K4">
        <v>6.5482154347826097E-4</v>
      </c>
      <c r="L4">
        <v>1.0416594673913E-3</v>
      </c>
      <c r="M4">
        <v>5.2575479347826098E-4</v>
      </c>
      <c r="N4">
        <v>1.5018608043478299E-3</v>
      </c>
      <c r="O4">
        <v>6.6747722826087004E-4</v>
      </c>
      <c r="P4">
        <v>1.9883417065217398E-3</v>
      </c>
      <c r="Q4">
        <v>5.01436872826087E-3</v>
      </c>
      <c r="R4">
        <v>4.0909294565217398E-4</v>
      </c>
      <c r="S4">
        <v>0</v>
      </c>
      <c r="T4">
        <v>0</v>
      </c>
      <c r="U4">
        <v>1.1468554021739101E-3</v>
      </c>
      <c r="V4">
        <v>1.12372148913043E-3</v>
      </c>
      <c r="W4">
        <v>5.1110724782608696E-3</v>
      </c>
      <c r="X4">
        <v>7.1654967717391304E-3</v>
      </c>
      <c r="Y4">
        <v>4.4749575652173898E-2</v>
      </c>
      <c r="Z4">
        <v>6.2918917597826099E-2</v>
      </c>
      <c r="AA4">
        <v>0.29353377173912998</v>
      </c>
      <c r="AB4">
        <v>1.8335220760869601E-3</v>
      </c>
      <c r="AC4">
        <v>1.01441711956522E-3</v>
      </c>
      <c r="AD4">
        <v>0</v>
      </c>
      <c r="AE4">
        <v>0</v>
      </c>
      <c r="AF4">
        <v>9.0871926086956499E-4</v>
      </c>
      <c r="AG4">
        <v>2.73057081521739E-3</v>
      </c>
      <c r="AH4">
        <v>3.14704983695652E-3</v>
      </c>
      <c r="AI4">
        <v>6.9500503260869597E-3</v>
      </c>
      <c r="AJ4">
        <v>0</v>
      </c>
      <c r="AK4">
        <v>0</v>
      </c>
      <c r="AL4" s="2">
        <v>4.8688369565217403E-5</v>
      </c>
      <c r="AM4">
        <v>0</v>
      </c>
      <c r="AN4">
        <v>0</v>
      </c>
      <c r="AO4">
        <v>0</v>
      </c>
      <c r="AP4">
        <v>1.2531213043478299E-4</v>
      </c>
      <c r="AQ4">
        <v>4.4984568804347803E-3</v>
      </c>
      <c r="AR4">
        <v>3.73987276086957E-3</v>
      </c>
      <c r="AS4">
        <v>0</v>
      </c>
      <c r="AT4">
        <v>0</v>
      </c>
      <c r="AU4">
        <v>2.3792852508474599E-2</v>
      </c>
    </row>
    <row r="5" spans="1:47" x14ac:dyDescent="0.25">
      <c r="A5" t="s">
        <v>55</v>
      </c>
      <c r="B5" s="1">
        <v>3300022132</v>
      </c>
      <c r="C5" t="s">
        <v>56</v>
      </c>
      <c r="D5">
        <v>9.2279753900709205E-4</v>
      </c>
      <c r="E5">
        <v>0</v>
      </c>
      <c r="F5">
        <v>5.3681895744680803E-4</v>
      </c>
      <c r="G5">
        <v>4.6952714893617E-4</v>
      </c>
      <c r="H5">
        <v>0</v>
      </c>
      <c r="I5">
        <v>1.14994159574468E-3</v>
      </c>
      <c r="J5">
        <v>5.0157971631205702E-4</v>
      </c>
      <c r="K5">
        <v>8.7719673049645403E-4</v>
      </c>
      <c r="L5">
        <v>0</v>
      </c>
      <c r="M5">
        <v>1.30120868794326E-3</v>
      </c>
      <c r="N5">
        <v>1.0947153829787199E-3</v>
      </c>
      <c r="O5">
        <v>2.03567184397163E-4</v>
      </c>
      <c r="P5">
        <v>3.9532930921985796E-3</v>
      </c>
      <c r="Q5">
        <v>6.8223088652482299E-3</v>
      </c>
      <c r="R5">
        <v>0</v>
      </c>
      <c r="S5">
        <v>0</v>
      </c>
      <c r="T5">
        <v>0</v>
      </c>
      <c r="U5">
        <v>2.9969448226950402E-3</v>
      </c>
      <c r="V5">
        <v>2.3073008936170202E-3</v>
      </c>
      <c r="W5">
        <v>7.5645166312056696E-3</v>
      </c>
      <c r="X5">
        <v>6.7139223262411302E-3</v>
      </c>
      <c r="Y5">
        <v>6.6587574893616996E-2</v>
      </c>
      <c r="Z5">
        <v>9.3379223049645396E-2</v>
      </c>
      <c r="AA5">
        <v>0.31450765326241098</v>
      </c>
      <c r="AB5">
        <v>4.0652993333333302E-3</v>
      </c>
      <c r="AC5">
        <v>0</v>
      </c>
      <c r="AD5">
        <v>1.1262963333333301E-3</v>
      </c>
      <c r="AE5">
        <v>0</v>
      </c>
      <c r="AF5">
        <v>3.3603931063829798E-3</v>
      </c>
      <c r="AG5">
        <v>6.8679830496453905E-4</v>
      </c>
      <c r="AH5">
        <v>6.0601175886524803E-3</v>
      </c>
      <c r="AI5">
        <v>3.47630059574468E-3</v>
      </c>
      <c r="AJ5">
        <v>0</v>
      </c>
      <c r="AK5">
        <v>0</v>
      </c>
      <c r="AL5" s="2">
        <v>6.6923687943262404E-6</v>
      </c>
      <c r="AM5">
        <v>0</v>
      </c>
      <c r="AN5">
        <v>1.5964163120567399E-4</v>
      </c>
      <c r="AO5">
        <v>0</v>
      </c>
      <c r="AP5">
        <v>0</v>
      </c>
      <c r="AQ5">
        <v>5.0876350709219897E-3</v>
      </c>
      <c r="AR5">
        <v>0</v>
      </c>
      <c r="AS5">
        <v>0</v>
      </c>
      <c r="AT5">
        <v>0</v>
      </c>
      <c r="AU5">
        <v>1.3315390454545499E-3</v>
      </c>
    </row>
    <row r="6" spans="1:47" x14ac:dyDescent="0.25">
      <c r="A6" t="s">
        <v>70</v>
      </c>
      <c r="B6" s="1">
        <v>2754412846</v>
      </c>
      <c r="C6" t="s">
        <v>71</v>
      </c>
      <c r="D6">
        <v>2.6381005000000002E-3</v>
      </c>
      <c r="E6">
        <v>3.2914300195652203E-2</v>
      </c>
      <c r="F6">
        <v>4.9557122826086996E-3</v>
      </c>
      <c r="G6">
        <v>2.1322846739130399E-3</v>
      </c>
      <c r="H6">
        <v>1.16585756521739E-3</v>
      </c>
      <c r="I6">
        <v>2.0104018695652199E-3</v>
      </c>
      <c r="J6">
        <v>5.4144032826087003E-3</v>
      </c>
      <c r="K6">
        <v>0</v>
      </c>
      <c r="L6">
        <v>3.3978488043478298E-3</v>
      </c>
      <c r="M6">
        <v>1.13358847826087E-3</v>
      </c>
      <c r="N6">
        <v>1.3207950652173899E-3</v>
      </c>
      <c r="O6">
        <v>3.2424898695652201E-3</v>
      </c>
      <c r="P6">
        <v>9.6188826086956503E-4</v>
      </c>
      <c r="Q6">
        <v>9.9081762608695598E-3</v>
      </c>
      <c r="R6">
        <v>1.2678621521739099E-2</v>
      </c>
      <c r="S6">
        <v>5.1925753913043497E-3</v>
      </c>
      <c r="T6">
        <v>3.1641975217391299E-3</v>
      </c>
      <c r="U6">
        <v>2.54797130434783E-4</v>
      </c>
      <c r="V6">
        <v>4.02194326086957E-4</v>
      </c>
      <c r="W6">
        <v>0</v>
      </c>
      <c r="X6">
        <v>3.9912999999999998E-4</v>
      </c>
      <c r="Y6">
        <v>1.00550641304348E-3</v>
      </c>
      <c r="Z6">
        <v>7.0050228260869598E-4</v>
      </c>
      <c r="AA6">
        <v>3.1372135652173901E-3</v>
      </c>
      <c r="AB6">
        <v>5.6857338956521702E-2</v>
      </c>
      <c r="AC6">
        <v>0.195343679630435</v>
      </c>
      <c r="AD6">
        <v>0.23594033239130399</v>
      </c>
      <c r="AE6">
        <v>0.245665941086957</v>
      </c>
      <c r="AF6">
        <v>5.2855382608695705E-4</v>
      </c>
      <c r="AG6">
        <v>0</v>
      </c>
      <c r="AH6">
        <v>0</v>
      </c>
      <c r="AI6">
        <v>0</v>
      </c>
      <c r="AJ6">
        <v>7.5430968913043498E-3</v>
      </c>
      <c r="AK6">
        <v>0.15144015556521701</v>
      </c>
      <c r="AL6">
        <v>1.2725556521739101E-4</v>
      </c>
      <c r="AM6">
        <v>0</v>
      </c>
      <c r="AN6">
        <v>7.72605256521739E-3</v>
      </c>
      <c r="AO6">
        <v>7.8155697826086997E-3</v>
      </c>
      <c r="AP6">
        <v>9.1426542608695708E-3</v>
      </c>
      <c r="AQ6">
        <v>0</v>
      </c>
      <c r="AR6">
        <v>0</v>
      </c>
      <c r="AS6">
        <v>1.01608600434783E-2</v>
      </c>
      <c r="AT6">
        <v>6.5859124999999999E-3</v>
      </c>
      <c r="AU6">
        <v>1.6371455110638301E-2</v>
      </c>
    </row>
    <row r="7" spans="1:47" x14ac:dyDescent="0.25">
      <c r="A7" t="s">
        <v>76</v>
      </c>
      <c r="B7" s="1">
        <v>2754412870</v>
      </c>
      <c r="C7" t="s">
        <v>77</v>
      </c>
      <c r="D7">
        <v>1.99503805064935E-2</v>
      </c>
      <c r="E7">
        <v>1.14684281818182E-2</v>
      </c>
      <c r="F7">
        <v>1.47960613896104E-2</v>
      </c>
      <c r="G7">
        <v>1.13625762597403E-2</v>
      </c>
      <c r="H7">
        <v>7.7789858181818196E-3</v>
      </c>
      <c r="I7">
        <v>6.5364566233766198E-3</v>
      </c>
      <c r="J7">
        <v>1.42007230909091E-2</v>
      </c>
      <c r="K7">
        <v>0</v>
      </c>
      <c r="L7">
        <v>1.7682101038960999E-3</v>
      </c>
      <c r="M7">
        <v>6.1622189610389597E-4</v>
      </c>
      <c r="N7">
        <v>1.1177098571428601E-3</v>
      </c>
      <c r="O7">
        <v>4.3504916883116904E-3</v>
      </c>
      <c r="P7">
        <v>2.4163172987013001E-3</v>
      </c>
      <c r="Q7">
        <v>1.25877068831169E-3</v>
      </c>
      <c r="R7">
        <v>2.6647294610389598E-2</v>
      </c>
      <c r="S7">
        <v>1.8299452207792199E-3</v>
      </c>
      <c r="T7">
        <v>6.1738244675324698E-3</v>
      </c>
      <c r="U7">
        <v>1.68052063636364E-3</v>
      </c>
      <c r="V7">
        <v>2.3036992857142901E-3</v>
      </c>
      <c r="W7">
        <v>9.4651654545454503E-4</v>
      </c>
      <c r="X7">
        <v>6.5911959740259701E-4</v>
      </c>
      <c r="Y7">
        <v>0.249145274935065</v>
      </c>
      <c r="Z7">
        <v>0.14504127337662301</v>
      </c>
      <c r="AA7">
        <v>4.2529301805194798E-2</v>
      </c>
      <c r="AB7">
        <v>7.3778906493506503E-3</v>
      </c>
      <c r="AC7">
        <v>1.17457171298701E-2</v>
      </c>
      <c r="AD7">
        <v>9.8260068311688299E-3</v>
      </c>
      <c r="AE7">
        <v>1.8700534194805201E-2</v>
      </c>
      <c r="AF7">
        <v>0</v>
      </c>
      <c r="AG7">
        <v>0</v>
      </c>
      <c r="AH7">
        <v>4.5273648051948002E-4</v>
      </c>
      <c r="AI7">
        <v>9.2966084415584398E-4</v>
      </c>
      <c r="AJ7">
        <v>1.83160709090909E-3</v>
      </c>
      <c r="AK7">
        <v>3.2913630129870102E-3</v>
      </c>
      <c r="AL7">
        <v>3.75996194805195E-4</v>
      </c>
      <c r="AM7">
        <v>0</v>
      </c>
      <c r="AN7">
        <v>3.4655264285714301E-3</v>
      </c>
      <c r="AO7">
        <v>3.1201582597402602E-3</v>
      </c>
      <c r="AP7">
        <v>1.78237651948052E-3</v>
      </c>
      <c r="AQ7">
        <v>1.5526682064935101E-2</v>
      </c>
      <c r="AR7">
        <v>8.1267228181818203E-3</v>
      </c>
      <c r="AS7">
        <v>2.3309254805194799E-3</v>
      </c>
      <c r="AT7">
        <v>9.4639849740259692E-3</v>
      </c>
      <c r="AU7">
        <v>2.98844867885117E-3</v>
      </c>
    </row>
    <row r="8" spans="1:47" x14ac:dyDescent="0.25">
      <c r="A8" t="s">
        <v>78</v>
      </c>
      <c r="B8" s="1">
        <v>2754412890</v>
      </c>
      <c r="C8" t="s">
        <v>79</v>
      </c>
      <c r="D8">
        <v>3.2118173714285698E-3</v>
      </c>
      <c r="E8">
        <v>1.2021263000000001E-3</v>
      </c>
      <c r="F8">
        <v>3.9062112999999998E-3</v>
      </c>
      <c r="G8">
        <v>1.4493561428571399E-3</v>
      </c>
      <c r="H8">
        <v>0</v>
      </c>
      <c r="I8">
        <v>9.1145348571428596E-4</v>
      </c>
      <c r="J8">
        <v>1.6626057714285701E-3</v>
      </c>
      <c r="K8">
        <v>0</v>
      </c>
      <c r="L8">
        <v>7.7586766714285698E-3</v>
      </c>
      <c r="M8">
        <v>2.2981871285714301E-3</v>
      </c>
      <c r="N8">
        <v>7.91403985714286E-4</v>
      </c>
      <c r="O8">
        <v>0</v>
      </c>
      <c r="P8">
        <v>1.8748511999999999E-3</v>
      </c>
      <c r="Q8">
        <v>3.4011011000000002E-3</v>
      </c>
      <c r="R8">
        <v>3.0791344E-3</v>
      </c>
      <c r="S8">
        <v>0</v>
      </c>
      <c r="T8">
        <v>0</v>
      </c>
      <c r="U8">
        <v>0.104035503257143</v>
      </c>
      <c r="V8">
        <v>0.103581137185714</v>
      </c>
      <c r="W8">
        <v>0.12741792032857099</v>
      </c>
      <c r="X8">
        <v>0.10731986371428601</v>
      </c>
      <c r="Y8">
        <v>0.25170783771428601</v>
      </c>
      <c r="Z8">
        <v>0.35918399614285701</v>
      </c>
      <c r="AA8">
        <v>0.15207046685714301</v>
      </c>
      <c r="AB8">
        <v>6.4862103857142896E-3</v>
      </c>
      <c r="AC8">
        <v>2.94819735714286E-3</v>
      </c>
      <c r="AD8">
        <v>1.3528408428571401E-3</v>
      </c>
      <c r="AE8">
        <v>0</v>
      </c>
      <c r="AF8">
        <v>7.1206202171428604E-2</v>
      </c>
      <c r="AG8">
        <v>7.5166250485714306E-2</v>
      </c>
      <c r="AH8">
        <v>0.241291107</v>
      </c>
      <c r="AI8">
        <v>0.23109538914285699</v>
      </c>
      <c r="AJ8">
        <v>6.7934666857142898E-3</v>
      </c>
      <c r="AK8">
        <v>3.8821338428571398E-3</v>
      </c>
      <c r="AL8">
        <v>1.61003244285714E-3</v>
      </c>
      <c r="AM8">
        <v>0</v>
      </c>
      <c r="AN8">
        <v>5.6121475714285697E-4</v>
      </c>
      <c r="AO8">
        <v>1.4180295142857101E-3</v>
      </c>
      <c r="AP8">
        <v>3.68981142857143E-4</v>
      </c>
      <c r="AQ8">
        <v>0.1056804692</v>
      </c>
      <c r="AR8">
        <v>9.6402932571428596E-2</v>
      </c>
      <c r="AS8">
        <v>7.5569521428571398E-4</v>
      </c>
      <c r="AT8">
        <v>0</v>
      </c>
      <c r="AU8">
        <v>8.5953484444444405E-3</v>
      </c>
    </row>
    <row r="9" spans="1:47" x14ac:dyDescent="0.25">
      <c r="A9" t="s">
        <v>86</v>
      </c>
      <c r="B9" s="1">
        <v>2756170422</v>
      </c>
      <c r="C9" t="s">
        <v>87</v>
      </c>
      <c r="D9">
        <v>5.4268052637362601E-3</v>
      </c>
      <c r="E9">
        <v>1.03877695714286E-2</v>
      </c>
      <c r="F9">
        <v>4.4346167362637398E-3</v>
      </c>
      <c r="G9">
        <v>3.6728763846153802E-3</v>
      </c>
      <c r="H9">
        <v>2.9204404835164802E-3</v>
      </c>
      <c r="I9">
        <v>2.8752724725274702E-3</v>
      </c>
      <c r="J9">
        <v>8.4664731868131903E-3</v>
      </c>
      <c r="K9">
        <v>9.1879403516483497E-3</v>
      </c>
      <c r="L9">
        <v>6.1132667032967004E-3</v>
      </c>
      <c r="M9">
        <v>4.3714600989010997E-3</v>
      </c>
      <c r="N9">
        <v>6.1283527142857097E-3</v>
      </c>
      <c r="O9">
        <v>4.3645840659340697E-4</v>
      </c>
      <c r="P9">
        <v>6.6715597692307699E-3</v>
      </c>
      <c r="Q9">
        <v>7.6447196263736304E-3</v>
      </c>
      <c r="R9">
        <v>0.605183906043956</v>
      </c>
      <c r="S9">
        <v>0.37222964901098898</v>
      </c>
      <c r="T9">
        <v>0.217416913406593</v>
      </c>
      <c r="U9">
        <v>1.1006199010989001E-3</v>
      </c>
      <c r="V9">
        <v>2.82464659340659E-3</v>
      </c>
      <c r="W9">
        <v>4.29310423076923E-3</v>
      </c>
      <c r="X9">
        <v>4.3651746923076898E-3</v>
      </c>
      <c r="Y9">
        <v>2.36933222417582E-2</v>
      </c>
      <c r="Z9">
        <v>1.9719336307692299E-2</v>
      </c>
      <c r="AA9">
        <v>0.41279977186813199</v>
      </c>
      <c r="AB9">
        <v>2.3502429010989001E-3</v>
      </c>
      <c r="AC9">
        <v>4.02381489010989E-3</v>
      </c>
      <c r="AD9">
        <v>1.5335075934065901E-3</v>
      </c>
      <c r="AE9">
        <v>0</v>
      </c>
      <c r="AF9">
        <v>5.46371681318681E-3</v>
      </c>
      <c r="AG9">
        <v>8.0932774505494496E-3</v>
      </c>
      <c r="AH9">
        <v>9.9217440109890098E-3</v>
      </c>
      <c r="AI9">
        <v>1.0569081153846201E-2</v>
      </c>
      <c r="AJ9">
        <v>6.9776498021978002E-3</v>
      </c>
      <c r="AK9">
        <v>5.3088667142857102E-3</v>
      </c>
      <c r="AL9">
        <v>2.2114296703296701E-4</v>
      </c>
      <c r="AM9">
        <v>1.45042862637363E-3</v>
      </c>
      <c r="AN9">
        <v>1.8935836263736299E-4</v>
      </c>
      <c r="AO9">
        <v>0</v>
      </c>
      <c r="AP9">
        <v>5.4453326373626399E-4</v>
      </c>
      <c r="AQ9">
        <v>4.9047928461538499E-3</v>
      </c>
      <c r="AR9">
        <v>1.3647515659340701E-2</v>
      </c>
      <c r="AS9">
        <v>7.2766703296703295E-4</v>
      </c>
      <c r="AT9">
        <v>2.0332062197802201E-3</v>
      </c>
      <c r="AU9">
        <v>1.85971530516432E-4</v>
      </c>
    </row>
    <row r="10" spans="1:47" x14ac:dyDescent="0.25">
      <c r="A10" t="s">
        <v>88</v>
      </c>
      <c r="B10" s="1">
        <v>2756170436</v>
      </c>
      <c r="C10" t="s">
        <v>89</v>
      </c>
      <c r="D10">
        <v>4.46479744897959E-3</v>
      </c>
      <c r="E10">
        <v>2.21332281632653E-3</v>
      </c>
      <c r="F10">
        <v>1.35057269183673E-2</v>
      </c>
      <c r="G10">
        <v>8.5691237346938801E-3</v>
      </c>
      <c r="H10">
        <v>0</v>
      </c>
      <c r="I10">
        <v>3.4086017551020402E-3</v>
      </c>
      <c r="J10">
        <v>6.0583249795918403E-3</v>
      </c>
      <c r="K10">
        <v>0</v>
      </c>
      <c r="L10">
        <v>4.0907848979591802E-4</v>
      </c>
      <c r="M10">
        <v>5.1696142857142902E-4</v>
      </c>
      <c r="N10">
        <v>3.7554622448979599E-4</v>
      </c>
      <c r="O10">
        <v>0</v>
      </c>
      <c r="P10">
        <v>0</v>
      </c>
      <c r="Q10">
        <v>7.7044368367346896E-3</v>
      </c>
      <c r="R10">
        <v>3.2632911428571399E-3</v>
      </c>
      <c r="S10">
        <v>0</v>
      </c>
      <c r="T10">
        <v>6.9039153061224504E-3</v>
      </c>
      <c r="U10">
        <v>0</v>
      </c>
      <c r="V10">
        <v>8.6052326530612199E-4</v>
      </c>
      <c r="W10">
        <v>2.6037555102040801E-3</v>
      </c>
      <c r="X10">
        <v>1.0359993877551E-4</v>
      </c>
      <c r="Y10">
        <v>1.37292959183673E-3</v>
      </c>
      <c r="Z10">
        <v>6.6491821428571402E-3</v>
      </c>
      <c r="AA10">
        <v>1.5643774285714299E-3</v>
      </c>
      <c r="AB10">
        <v>1.38313200816327E-2</v>
      </c>
      <c r="AC10">
        <v>2.6875677265306101E-2</v>
      </c>
      <c r="AD10">
        <v>4.7271314204081601E-2</v>
      </c>
      <c r="AE10">
        <v>2.7820548346938801E-2</v>
      </c>
      <c r="AF10">
        <v>7.8869126530612202E-4</v>
      </c>
      <c r="AG10">
        <v>1.6267261632653099E-3</v>
      </c>
      <c r="AH10">
        <v>0</v>
      </c>
      <c r="AI10">
        <v>4.3002812244897999E-4</v>
      </c>
      <c r="AJ10">
        <v>9.3319173469387799E-4</v>
      </c>
      <c r="AK10">
        <v>0</v>
      </c>
      <c r="AL10">
        <v>2.4751926938775498E-3</v>
      </c>
      <c r="AM10">
        <v>6.2729318979591799E-3</v>
      </c>
      <c r="AN10">
        <v>0.143451644959184</v>
      </c>
      <c r="AO10">
        <v>7.8420916285714307E-2</v>
      </c>
      <c r="AP10">
        <v>0.119694917367347</v>
      </c>
      <c r="AQ10">
        <v>0</v>
      </c>
      <c r="AR10">
        <v>1.80573853061224E-3</v>
      </c>
      <c r="AS10">
        <v>0.59623865306122403</v>
      </c>
      <c r="AT10">
        <v>0.50417207346938797</v>
      </c>
      <c r="AU10">
        <v>6.8011229931034506E-2</v>
      </c>
    </row>
    <row r="11" spans="1:47" x14ac:dyDescent="0.25">
      <c r="A11" t="s">
        <v>106</v>
      </c>
      <c r="B11" s="1">
        <v>3300022124</v>
      </c>
      <c r="C11" t="s">
        <v>54</v>
      </c>
      <c r="D11">
        <v>7.1818734363636397E-3</v>
      </c>
      <c r="E11">
        <v>1.79539044545455E-3</v>
      </c>
      <c r="F11">
        <v>6.4463333818181798E-3</v>
      </c>
      <c r="G11">
        <v>3.5500127636363598E-3</v>
      </c>
      <c r="H11">
        <v>6.1765006363636405E-4</v>
      </c>
      <c r="I11">
        <v>3.9072589727272697E-3</v>
      </c>
      <c r="J11">
        <v>6.1514029000000001E-3</v>
      </c>
      <c r="K11">
        <v>4.6241015272727301E-3</v>
      </c>
      <c r="L11">
        <v>2.25055181818182E-3</v>
      </c>
      <c r="M11">
        <v>3.0954525454545499E-3</v>
      </c>
      <c r="N11">
        <v>3.7661381636363601E-3</v>
      </c>
      <c r="O11">
        <v>1.0809121181818201E-3</v>
      </c>
      <c r="P11">
        <v>3.2685466636363601E-3</v>
      </c>
      <c r="Q11">
        <v>5.9110780363636397E-3</v>
      </c>
      <c r="R11" s="2">
        <v>8.8230063636363595E-5</v>
      </c>
      <c r="S11">
        <v>0</v>
      </c>
      <c r="T11">
        <v>0</v>
      </c>
      <c r="U11">
        <v>7.91562163636364E-4</v>
      </c>
      <c r="V11">
        <v>1.6163937454545499E-3</v>
      </c>
      <c r="W11">
        <v>2.23403182727273E-3</v>
      </c>
      <c r="X11">
        <v>1.89586854545455E-3</v>
      </c>
      <c r="Y11">
        <v>9.8810957272727298E-4</v>
      </c>
      <c r="Z11">
        <v>2.5114080418181799E-2</v>
      </c>
      <c r="AA11">
        <v>0.59976748718181805</v>
      </c>
      <c r="AB11">
        <v>2.7501708727272699E-3</v>
      </c>
      <c r="AC11" s="2">
        <v>8.0047227272727305E-5</v>
      </c>
      <c r="AD11">
        <v>0</v>
      </c>
      <c r="AE11">
        <v>0</v>
      </c>
      <c r="AF11">
        <v>2.0092195581818201E-2</v>
      </c>
      <c r="AG11">
        <v>2.1438302018181799E-2</v>
      </c>
      <c r="AH11">
        <v>0.107443451272727</v>
      </c>
      <c r="AI11">
        <v>0.10918017054545499</v>
      </c>
      <c r="AJ11">
        <v>3.0279314727272699E-3</v>
      </c>
      <c r="AK11">
        <v>8.6347711818181804E-4</v>
      </c>
      <c r="AL11">
        <v>1.57087174545455E-3</v>
      </c>
      <c r="AM11">
        <v>2.22942134545455E-3</v>
      </c>
      <c r="AN11">
        <v>0</v>
      </c>
      <c r="AO11">
        <v>0</v>
      </c>
      <c r="AP11">
        <v>2.8965508181818199E-4</v>
      </c>
      <c r="AQ11">
        <v>9.2582295090909098E-3</v>
      </c>
      <c r="AR11">
        <v>1.44615192727273E-2</v>
      </c>
      <c r="AS11">
        <v>7.9877259999999999E-4</v>
      </c>
      <c r="AT11">
        <v>1.3496023363636399E-3</v>
      </c>
      <c r="AU11">
        <v>1.30252623288889E-2</v>
      </c>
    </row>
    <row r="12" spans="1:47" x14ac:dyDescent="0.25">
      <c r="A12" t="s">
        <v>111</v>
      </c>
      <c r="B12" s="1">
        <v>3300022142</v>
      </c>
      <c r="C12" t="s">
        <v>112</v>
      </c>
      <c r="D12">
        <v>8.0595033029316008E-3</v>
      </c>
      <c r="E12">
        <v>2.9992854332247599E-3</v>
      </c>
      <c r="F12">
        <v>7.9701917361563492E-3</v>
      </c>
      <c r="G12">
        <v>5.2037094755700303E-3</v>
      </c>
      <c r="H12">
        <v>0</v>
      </c>
      <c r="I12">
        <v>5.0302316938110698E-3</v>
      </c>
      <c r="J12">
        <v>6.1906192377850196E-3</v>
      </c>
      <c r="K12">
        <v>6.4416081074918597E-3</v>
      </c>
      <c r="L12">
        <v>2.0933127100977202E-3</v>
      </c>
      <c r="M12">
        <v>6.3940153322475596E-3</v>
      </c>
      <c r="N12">
        <v>1.10893526840391E-2</v>
      </c>
      <c r="O12">
        <v>2.0648157622149802E-3</v>
      </c>
      <c r="P12">
        <v>1.2022904058631901E-2</v>
      </c>
      <c r="Q12">
        <v>9.62659178175896E-3</v>
      </c>
      <c r="R12">
        <v>4.0419915635179202E-4</v>
      </c>
      <c r="S12">
        <v>1.0892282605863199E-3</v>
      </c>
      <c r="T12">
        <v>2.0917083355048902E-3</v>
      </c>
      <c r="U12">
        <v>8.3778381107491896E-4</v>
      </c>
      <c r="V12">
        <v>8.5285435179153102E-4</v>
      </c>
      <c r="W12">
        <v>3.0847724495113998E-3</v>
      </c>
      <c r="X12">
        <v>4.1177805928338798E-3</v>
      </c>
      <c r="Y12">
        <v>0.52758939120521198</v>
      </c>
      <c r="Z12">
        <v>0.76591862345276895</v>
      </c>
      <c r="AA12">
        <v>0.39425344918566801</v>
      </c>
      <c r="AB12">
        <v>2.5181497146579801E-2</v>
      </c>
      <c r="AC12">
        <v>7.3342402280130304E-4</v>
      </c>
      <c r="AD12">
        <v>5.2030448534202002E-4</v>
      </c>
      <c r="AE12">
        <v>5.32010364820847E-4</v>
      </c>
      <c r="AF12">
        <v>5.3687132377850198E-3</v>
      </c>
      <c r="AG12">
        <v>3.2476240553745901E-3</v>
      </c>
      <c r="AH12">
        <v>9.5423294560260594E-3</v>
      </c>
      <c r="AI12">
        <v>6.0972538273615599E-3</v>
      </c>
      <c r="AJ12">
        <v>6.1536463843648204E-4</v>
      </c>
      <c r="AK12">
        <v>2.0051582605863198E-3</v>
      </c>
      <c r="AL12">
        <v>2.3097874918566799E-4</v>
      </c>
      <c r="AM12">
        <v>1.5814183061889299E-3</v>
      </c>
      <c r="AN12">
        <v>1.02012922149837E-3</v>
      </c>
      <c r="AO12">
        <v>0</v>
      </c>
      <c r="AP12">
        <v>9.1415584364820798E-4</v>
      </c>
      <c r="AQ12">
        <v>1.72303292149837E-2</v>
      </c>
      <c r="AR12">
        <v>2.3053836726384402E-2</v>
      </c>
      <c r="AS12">
        <v>1.8783683029316E-3</v>
      </c>
      <c r="AT12">
        <v>2.5299726612377899E-3</v>
      </c>
      <c r="AU12">
        <v>0</v>
      </c>
    </row>
    <row r="13" spans="1:47" x14ac:dyDescent="0.25">
      <c r="A13" t="s">
        <v>127</v>
      </c>
      <c r="B13" s="1">
        <v>2756170406</v>
      </c>
      <c r="C13" t="s">
        <v>97</v>
      </c>
      <c r="D13">
        <v>3.7756111803278702E-3</v>
      </c>
      <c r="E13">
        <v>6.5452142622950803E-3</v>
      </c>
      <c r="F13">
        <v>1.15435966557377E-2</v>
      </c>
      <c r="G13">
        <v>2.5873233147540999E-2</v>
      </c>
      <c r="H13">
        <v>4.5826295245901599E-3</v>
      </c>
      <c r="I13">
        <v>3.1786228491803299E-2</v>
      </c>
      <c r="J13">
        <v>1.4124227E-2</v>
      </c>
      <c r="K13">
        <v>0</v>
      </c>
      <c r="L13">
        <v>8.5242852459016397E-4</v>
      </c>
      <c r="M13">
        <v>6.4664734426229497E-4</v>
      </c>
      <c r="N13">
        <v>0</v>
      </c>
      <c r="O13">
        <v>0</v>
      </c>
      <c r="P13">
        <v>1.89294097540984E-3</v>
      </c>
      <c r="Q13">
        <v>4.8839810655737699E-4</v>
      </c>
      <c r="R13">
        <v>1.4914680655737701E-3</v>
      </c>
      <c r="S13">
        <v>1.6794046721311501E-4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 s="2">
        <v>7.4051442622950797E-5</v>
      </c>
      <c r="AB13">
        <v>8.7138574999999999E-3</v>
      </c>
      <c r="AC13">
        <v>4.2167234655737698E-2</v>
      </c>
      <c r="AD13">
        <v>2.8477941688524602E-2</v>
      </c>
      <c r="AE13">
        <v>3.7271527860655698E-2</v>
      </c>
      <c r="AF13">
        <v>4.2618707049180303E-3</v>
      </c>
      <c r="AG13">
        <v>4.5354588278688499E-3</v>
      </c>
      <c r="AH13">
        <v>0</v>
      </c>
      <c r="AI13">
        <v>0</v>
      </c>
      <c r="AJ13">
        <v>5.5053192573770497E-2</v>
      </c>
      <c r="AK13">
        <v>3.9428355180327897E-2</v>
      </c>
      <c r="AL13">
        <v>5.8728165409836101E-2</v>
      </c>
      <c r="AM13">
        <v>0.12501241303278701</v>
      </c>
      <c r="AN13">
        <v>5.29343440409836E-2</v>
      </c>
      <c r="AO13">
        <v>3.6353281868852498E-2</v>
      </c>
      <c r="AP13">
        <v>5.8341813778688502E-2</v>
      </c>
      <c r="AQ13">
        <v>0</v>
      </c>
      <c r="AR13">
        <v>0</v>
      </c>
      <c r="AS13">
        <v>0.103376869098361</v>
      </c>
      <c r="AT13">
        <v>0.132493294098361</v>
      </c>
      <c r="AU13">
        <v>0.87227752919896595</v>
      </c>
    </row>
    <row r="14" spans="1:47" x14ac:dyDescent="0.25">
      <c r="A14" t="s">
        <v>127</v>
      </c>
      <c r="B14" s="1">
        <v>3300021786</v>
      </c>
      <c r="C14" t="s">
        <v>97</v>
      </c>
      <c r="D14">
        <v>5.9655188562874302E-3</v>
      </c>
      <c r="E14">
        <v>3.9653737544910203E-3</v>
      </c>
      <c r="F14">
        <v>1.9404831676646701E-2</v>
      </c>
      <c r="G14">
        <v>3.6075093149700602E-2</v>
      </c>
      <c r="H14">
        <v>1.86161140658683E-2</v>
      </c>
      <c r="I14">
        <v>2.9571064287425199E-2</v>
      </c>
      <c r="J14">
        <v>2.7242467772455099E-2</v>
      </c>
      <c r="K14">
        <v>0</v>
      </c>
      <c r="L14">
        <v>0</v>
      </c>
      <c r="M14">
        <v>5.04206335329341E-4</v>
      </c>
      <c r="N14">
        <v>0</v>
      </c>
      <c r="O14">
        <v>0</v>
      </c>
      <c r="P14">
        <v>1.55110837724551E-3</v>
      </c>
      <c r="Q14">
        <v>1.73010901197605E-3</v>
      </c>
      <c r="R14">
        <v>1.0050924311377201E-3</v>
      </c>
      <c r="S14">
        <v>0</v>
      </c>
      <c r="T14">
        <v>4.5460402574850301E-3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 s="2">
        <v>3.65926646706587E-5</v>
      </c>
      <c r="AB14">
        <v>7.5055657125748503E-3</v>
      </c>
      <c r="AC14">
        <v>4.3624007269461099E-2</v>
      </c>
      <c r="AD14">
        <v>2.8955662928143701E-2</v>
      </c>
      <c r="AE14">
        <v>3.1832116383233501E-2</v>
      </c>
      <c r="AF14">
        <v>4.5745301197604796E-3</v>
      </c>
      <c r="AG14">
        <v>3.61725904191617E-4</v>
      </c>
      <c r="AH14">
        <v>9.3389473652694599E-4</v>
      </c>
      <c r="AI14">
        <v>0</v>
      </c>
      <c r="AJ14">
        <v>4.8449929221556901E-2</v>
      </c>
      <c r="AK14">
        <v>2.49303714251497E-2</v>
      </c>
      <c r="AL14">
        <v>5.3064279982035903E-2</v>
      </c>
      <c r="AM14">
        <v>0.104475992035928</v>
      </c>
      <c r="AN14">
        <v>3.5897199335329297E-2</v>
      </c>
      <c r="AO14">
        <v>4.4708950407185602E-2</v>
      </c>
      <c r="AP14">
        <v>4.9468457437125801E-2</v>
      </c>
      <c r="AQ14">
        <v>0</v>
      </c>
      <c r="AR14">
        <v>1.2607948083832299E-3</v>
      </c>
      <c r="AS14">
        <v>0.10172921059880199</v>
      </c>
      <c r="AT14">
        <v>9.4505225988023994E-2</v>
      </c>
      <c r="AU14">
        <v>18.493473722891601</v>
      </c>
    </row>
    <row r="15" spans="1:47" x14ac:dyDescent="0.25">
      <c r="A15" t="s">
        <v>127</v>
      </c>
      <c r="B15" s="1">
        <v>3300021829</v>
      </c>
      <c r="C15" t="s">
        <v>97</v>
      </c>
      <c r="D15">
        <v>1.6144243042016799E-2</v>
      </c>
      <c r="E15">
        <v>1.34826174033613E-2</v>
      </c>
      <c r="F15">
        <v>6.17099602941176E-2</v>
      </c>
      <c r="G15">
        <v>8.4955163361344496E-2</v>
      </c>
      <c r="H15">
        <v>4.19437995630252E-2</v>
      </c>
      <c r="I15">
        <v>7.3476020949579807E-2</v>
      </c>
      <c r="J15">
        <v>4.7723631100840297E-2</v>
      </c>
      <c r="K15">
        <v>7.1092462184873997E-3</v>
      </c>
      <c r="L15">
        <v>5.1496688319327697E-3</v>
      </c>
      <c r="M15">
        <v>2.2614708403361299E-3</v>
      </c>
      <c r="N15">
        <v>4.6050296722689099E-3</v>
      </c>
      <c r="O15">
        <v>0</v>
      </c>
      <c r="P15">
        <v>1.2392527058823499E-3</v>
      </c>
      <c r="Q15">
        <v>2.29688831932773E-4</v>
      </c>
      <c r="R15">
        <v>1.19731218487395E-4</v>
      </c>
      <c r="S15">
        <v>2.6639316806722699E-3</v>
      </c>
      <c r="T15">
        <v>6.9845584873949604E-3</v>
      </c>
      <c r="U15">
        <v>3.6382968067226901E-4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1.31106366722689E-2</v>
      </c>
      <c r="AC15">
        <v>5.7707200840336099E-2</v>
      </c>
      <c r="AD15">
        <v>3.8471763201680699E-2</v>
      </c>
      <c r="AE15">
        <v>2.8237385974789898E-2</v>
      </c>
      <c r="AF15">
        <v>4.2931956890756304E-3</v>
      </c>
      <c r="AG15">
        <v>6.5349306218487396E-3</v>
      </c>
      <c r="AH15">
        <v>2.8253762605041999E-3</v>
      </c>
      <c r="AI15">
        <v>0</v>
      </c>
      <c r="AJ15">
        <v>5.4848629420168098E-2</v>
      </c>
      <c r="AK15">
        <v>2.6651148168067199E-2</v>
      </c>
      <c r="AL15">
        <v>5.8175893655462198E-2</v>
      </c>
      <c r="AM15">
        <v>8.8547687226890798E-2</v>
      </c>
      <c r="AN15">
        <v>4.5212708462184899E-2</v>
      </c>
      <c r="AO15">
        <v>2.39649073277311E-2</v>
      </c>
      <c r="AP15">
        <v>4.2195850487394999E-2</v>
      </c>
      <c r="AQ15">
        <v>2.8482081680672299E-3</v>
      </c>
      <c r="AR15">
        <v>0</v>
      </c>
      <c r="AS15">
        <v>0.118707668991597</v>
      </c>
      <c r="AT15">
        <v>0.108223445798319</v>
      </c>
      <c r="AU15">
        <v>13.8192856870968</v>
      </c>
    </row>
    <row r="16" spans="1:47" x14ac:dyDescent="0.25">
      <c r="A16" t="s">
        <v>127</v>
      </c>
      <c r="B16" s="1">
        <v>3300021835</v>
      </c>
      <c r="C16" t="s">
        <v>97</v>
      </c>
      <c r="D16">
        <v>1.0484792542253501E-2</v>
      </c>
      <c r="E16">
        <v>1.08171197253521E-2</v>
      </c>
      <c r="F16">
        <v>3.5598241394366202E-2</v>
      </c>
      <c r="G16">
        <v>4.1847052746478902E-2</v>
      </c>
      <c r="H16">
        <v>1.6734917309859199E-2</v>
      </c>
      <c r="I16">
        <v>3.2831570915492998E-2</v>
      </c>
      <c r="J16">
        <v>2.5939178591549299E-2</v>
      </c>
      <c r="K16">
        <v>0</v>
      </c>
      <c r="L16">
        <v>6.0674921760563404E-3</v>
      </c>
      <c r="M16">
        <v>4.1147049999999998E-3</v>
      </c>
      <c r="N16">
        <v>5.8563998380281703E-3</v>
      </c>
      <c r="O16">
        <v>0</v>
      </c>
      <c r="P16">
        <v>1.03145149295775E-3</v>
      </c>
      <c r="Q16">
        <v>9.5892253521126796E-4</v>
      </c>
      <c r="R16">
        <v>1.59185835211268E-3</v>
      </c>
      <c r="S16">
        <v>0</v>
      </c>
      <c r="T16">
        <v>0</v>
      </c>
      <c r="U16" s="2">
        <v>4.0092922535211297E-5</v>
      </c>
      <c r="V16" s="2">
        <v>3.8933746478873203E-5</v>
      </c>
      <c r="W16">
        <v>0</v>
      </c>
      <c r="X16">
        <v>0</v>
      </c>
      <c r="Y16">
        <v>0</v>
      </c>
      <c r="Z16">
        <v>0</v>
      </c>
      <c r="AA16">
        <v>6.5575335211267595E-4</v>
      </c>
      <c r="AB16">
        <v>1.0381094704225401E-2</v>
      </c>
      <c r="AC16">
        <v>3.6658217133802802E-2</v>
      </c>
      <c r="AD16">
        <v>4.0879224591549301E-2</v>
      </c>
      <c r="AE16">
        <v>2.9808991084506999E-2</v>
      </c>
      <c r="AF16">
        <v>4.30555192253521E-3</v>
      </c>
      <c r="AG16">
        <v>6.7483358450704202E-3</v>
      </c>
      <c r="AH16">
        <v>4.2973888028168997E-4</v>
      </c>
      <c r="AI16">
        <v>2.5494633802816899E-3</v>
      </c>
      <c r="AJ16">
        <v>4.7646314401408499E-2</v>
      </c>
      <c r="AK16">
        <v>4.5316120894366201E-2</v>
      </c>
      <c r="AL16">
        <v>5.55292091619718E-2</v>
      </c>
      <c r="AM16">
        <v>0.14917633591549301</v>
      </c>
      <c r="AN16">
        <v>4.5175291035211299E-2</v>
      </c>
      <c r="AO16">
        <v>4.3738407478873198E-2</v>
      </c>
      <c r="AP16">
        <v>4.0863116323943703E-2</v>
      </c>
      <c r="AQ16">
        <v>0</v>
      </c>
      <c r="AR16">
        <v>0</v>
      </c>
      <c r="AS16">
        <v>8.7598563169014099E-2</v>
      </c>
      <c r="AT16">
        <v>0.110896620774648</v>
      </c>
      <c r="AU16">
        <v>0.101160874279835</v>
      </c>
    </row>
    <row r="17" spans="1:47" x14ac:dyDescent="0.25">
      <c r="A17" t="s">
        <v>127</v>
      </c>
      <c r="B17" s="1">
        <v>3300021838</v>
      </c>
      <c r="C17" t="s">
        <v>97</v>
      </c>
      <c r="D17">
        <v>6.7822463576158896E-3</v>
      </c>
      <c r="E17">
        <v>7.4903833841059603E-3</v>
      </c>
      <c r="F17">
        <v>1.50084838410596E-2</v>
      </c>
      <c r="G17">
        <v>4.1681494370860897E-2</v>
      </c>
      <c r="H17">
        <v>2.0038610986754999E-2</v>
      </c>
      <c r="I17">
        <v>3.5714754801324501E-2</v>
      </c>
      <c r="J17">
        <v>2.2277207483443699E-2</v>
      </c>
      <c r="K17">
        <v>0</v>
      </c>
      <c r="L17">
        <v>0</v>
      </c>
      <c r="M17" s="2">
        <v>8.5255516556291403E-5</v>
      </c>
      <c r="N17">
        <v>0</v>
      </c>
      <c r="O17">
        <v>0</v>
      </c>
      <c r="P17">
        <v>5.2454932450331096E-4</v>
      </c>
      <c r="Q17">
        <v>3.6187722516556298E-4</v>
      </c>
      <c r="R17">
        <v>5.8655076821192097E-4</v>
      </c>
      <c r="S17">
        <v>5.9907511258278101E-4</v>
      </c>
      <c r="T17">
        <v>3.9520427019867502E-3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.08932602649007E-4</v>
      </c>
      <c r="AB17">
        <v>7.0268501589404002E-3</v>
      </c>
      <c r="AC17">
        <v>3.3851494059602701E-2</v>
      </c>
      <c r="AD17">
        <v>2.8281447807946999E-2</v>
      </c>
      <c r="AE17">
        <v>1.8851334291390701E-2</v>
      </c>
      <c r="AF17">
        <v>7.4573951125827802E-3</v>
      </c>
      <c r="AG17">
        <v>1.30828567549669E-3</v>
      </c>
      <c r="AH17">
        <v>3.9200180728476801E-3</v>
      </c>
      <c r="AI17">
        <v>7.4177944370860905E-4</v>
      </c>
      <c r="AJ17">
        <v>5.1873515582781499E-2</v>
      </c>
      <c r="AK17">
        <v>2.17483748344371E-2</v>
      </c>
      <c r="AL17">
        <v>5.3741607569536401E-2</v>
      </c>
      <c r="AM17">
        <v>9.6475239205298005E-2</v>
      </c>
      <c r="AN17">
        <v>4.2020791675496702E-2</v>
      </c>
      <c r="AO17">
        <v>4.3220856000000002E-2</v>
      </c>
      <c r="AP17">
        <v>4.1140377211920501E-2</v>
      </c>
      <c r="AQ17">
        <v>0</v>
      </c>
      <c r="AR17">
        <v>0</v>
      </c>
      <c r="AS17">
        <v>0.10515273019867501</v>
      </c>
      <c r="AT17">
        <v>8.4934230728476806E-2</v>
      </c>
      <c r="AU17">
        <v>3.3349017530612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G-clusters</vt:lpstr>
      <vt:lpstr>rare-SAG-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21T22:12:31Z</dcterms:modified>
</cp:coreProperties>
</file>